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328"/>
  <workbookPr defaultThemeVersion="166925"/>
  <mc:AlternateContent xmlns:mc="http://schemas.openxmlformats.org/markup-compatibility/2006">
    <mc:Choice Requires="x15">
      <x15ac:absPath xmlns:x15ac="http://schemas.microsoft.com/office/spreadsheetml/2010/11/ac" url="C:\Users\Pedro Queirós\Dropbox\PhD\Papers\mantis\paper_latex\submission_biorxiv\"/>
    </mc:Choice>
  </mc:AlternateContent>
  <xr:revisionPtr revIDLastSave="0" documentId="13_ncr:1_{4E0F25F8-8577-4B6F-8DE4-B5ACE42EC534}" xr6:coauthVersionLast="45" xr6:coauthVersionMax="45" xr10:uidLastSave="{00000000-0000-0000-0000-000000000000}"/>
  <bookViews>
    <workbookView xWindow="-120" yWindow="-120" windowWidth="29040" windowHeight="15840" tabRatio="500" firstSheet="1" activeTab="4" xr2:uid="{00000000-000D-0000-FFFF-FFFF00000000}"/>
  </bookViews>
  <sheets>
    <sheet name="readme" sheetId="1" r:id="rId1"/>
    <sheet name="sample_selection" sheetId="2" r:id="rId2"/>
    <sheet name="mantis_vs_eggnogmapper" sheetId="6" r:id="rId3"/>
    <sheet name="swissprot" sheetId="8" r:id="rId4"/>
    <sheet name="tools_efficiency" sheetId="3" r:id="rId5"/>
    <sheet name="other_tools_ECs" sheetId="4" r:id="rId6"/>
    <sheet name="other_tools" sheetId="5" r:id="rId7"/>
    <sheet name="genomes" sheetId="7" r:id="rId8"/>
    <sheet name="e_value" sheetId="10" r:id="rId9"/>
    <sheet name="algorithm_efficiency" sheetId="11" r:id="rId10"/>
    <sheet name="mantis_efficiency" sheetId="12" r:id="rId11"/>
    <sheet name="Personal_computer" sheetId="13" r:id="rId12"/>
    <sheet name="nlp" sheetId="14" r:id="rId13"/>
  </sheets>
  <definedNames>
    <definedName name="_xlnm._FilterDatabase" localSheetId="9" hidden="1">algorithm_efficiency!$A$1:$J$77</definedName>
    <definedName name="_xlnm._FilterDatabase" localSheetId="7" hidden="1">genomes!$A$1:$K$74</definedName>
    <definedName name="_xlnm._FilterDatabase" localSheetId="10" hidden="1">mantis_efficiency!$A$2:$E$2</definedName>
    <definedName name="_xlnm._FilterDatabase" localSheetId="2" hidden="1">mantis_vs_eggnogmapper!$A$1:$H$51</definedName>
    <definedName name="_xlnm._FilterDatabase" localSheetId="6" hidden="1">other_tools!$A$1:$K$49</definedName>
    <definedName name="_xlnm._FilterDatabase" localSheetId="5" hidden="1">other_tools_ECs!$A$1:$K$50</definedName>
    <definedName name="_xlnm._FilterDatabase" localSheetId="3" hidden="1">swissprot!$A$1:$K$14</definedName>
    <definedName name="_xlnm._FilterDatabase" localSheetId="4" hidden="1">tools_efficiency!$A$1:$E$41</definedName>
  </definedNames>
  <calcPr calcId="191029" iterateDelta="1E-4"/>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C4" i="12" l="1"/>
  <c r="C5" i="12"/>
  <c r="C6" i="12"/>
  <c r="C7" i="12"/>
  <c r="C8" i="12"/>
  <c r="C9" i="12"/>
  <c r="C10" i="12"/>
  <c r="C11" i="12"/>
  <c r="C12" i="12"/>
  <c r="C13" i="12"/>
  <c r="C14" i="12"/>
  <c r="C15" i="12"/>
  <c r="C16" i="12"/>
  <c r="C17" i="12"/>
  <c r="C18" i="12"/>
  <c r="C19" i="12"/>
  <c r="C20" i="12"/>
  <c r="C21" i="12"/>
  <c r="C22" i="12"/>
  <c r="C23" i="12"/>
  <c r="C24" i="12"/>
  <c r="C25" i="12"/>
  <c r="C26" i="12"/>
  <c r="C27" i="12"/>
  <c r="C28" i="12"/>
  <c r="C29" i="12"/>
  <c r="C30" i="12"/>
  <c r="C31" i="12"/>
  <c r="C32" i="12"/>
  <c r="C33" i="12"/>
  <c r="C34" i="12"/>
  <c r="C35" i="12"/>
  <c r="C36" i="12"/>
  <c r="C37" i="12"/>
  <c r="C38" i="12"/>
  <c r="C39" i="12"/>
  <c r="C40" i="12"/>
  <c r="C41" i="12"/>
  <c r="C42" i="12"/>
  <c r="C43" i="12"/>
  <c r="C44" i="12"/>
  <c r="C3" i="12"/>
  <c r="C12" i="13"/>
  <c r="D11" i="13"/>
  <c r="D10" i="13"/>
  <c r="D9" i="13"/>
  <c r="D8" i="13"/>
  <c r="D7" i="13"/>
  <c r="D6" i="13"/>
  <c r="D5" i="13"/>
  <c r="D4" i="13"/>
  <c r="D12" i="13" s="1"/>
  <c r="E44" i="12"/>
  <c r="E43" i="12"/>
  <c r="E42" i="12"/>
  <c r="E41" i="12"/>
  <c r="E40" i="12"/>
  <c r="E39" i="12"/>
  <c r="E38" i="12"/>
  <c r="E37" i="12"/>
  <c r="E36" i="12"/>
  <c r="E35" i="12"/>
  <c r="E34" i="12"/>
  <c r="E33" i="12"/>
  <c r="E32" i="12"/>
  <c r="E31" i="12"/>
  <c r="E30" i="12"/>
  <c r="E29" i="12"/>
  <c r="E28" i="12"/>
  <c r="E27" i="12"/>
  <c r="E26" i="12"/>
  <c r="E25" i="12"/>
  <c r="E24" i="12"/>
  <c r="E23" i="12"/>
  <c r="E22" i="12"/>
  <c r="E21" i="12"/>
  <c r="E20" i="12"/>
  <c r="E19" i="12"/>
  <c r="E18" i="12"/>
  <c r="E17" i="12"/>
  <c r="E16" i="12"/>
  <c r="E15" i="12"/>
  <c r="E14" i="12"/>
  <c r="E13" i="12"/>
  <c r="E12" i="12"/>
  <c r="E11" i="12"/>
  <c r="E10" i="12"/>
  <c r="E9" i="12"/>
  <c r="E8" i="12"/>
  <c r="E7" i="12"/>
  <c r="E6" i="12"/>
  <c r="E5" i="12"/>
  <c r="E4" i="12"/>
  <c r="E3" i="12"/>
  <c r="H76" i="11"/>
  <c r="G76" i="11"/>
  <c r="H75" i="11"/>
  <c r="G75" i="11"/>
  <c r="H74" i="11"/>
  <c r="J74" i="11" s="1"/>
  <c r="L74" i="11" s="1"/>
  <c r="G74" i="11"/>
  <c r="H73" i="11"/>
  <c r="G73" i="11"/>
  <c r="H72" i="11"/>
  <c r="G72" i="11"/>
  <c r="J71" i="11"/>
  <c r="L71" i="11" s="1"/>
  <c r="I71" i="11"/>
  <c r="H71" i="11"/>
  <c r="G71" i="11"/>
  <c r="H70" i="11"/>
  <c r="G70" i="11"/>
  <c r="H69" i="11"/>
  <c r="G69" i="11"/>
  <c r="J68" i="11"/>
  <c r="L68" i="11" s="1"/>
  <c r="H68" i="11"/>
  <c r="I68" i="11" s="1"/>
  <c r="G68" i="11"/>
  <c r="H67" i="11"/>
  <c r="G67" i="11"/>
  <c r="H66" i="11"/>
  <c r="G66" i="11"/>
  <c r="H65" i="11"/>
  <c r="J65" i="11" s="1"/>
  <c r="L65" i="11" s="1"/>
  <c r="G65" i="11"/>
  <c r="H64" i="11"/>
  <c r="G64" i="11"/>
  <c r="H63" i="11"/>
  <c r="J62" i="11" s="1"/>
  <c r="L62" i="11" s="1"/>
  <c r="G63" i="11"/>
  <c r="I62" i="11"/>
  <c r="H62" i="11"/>
  <c r="G62" i="11"/>
  <c r="H61" i="11"/>
  <c r="G61" i="11"/>
  <c r="H60" i="11"/>
  <c r="J59" i="11" s="1"/>
  <c r="K59" i="11" s="1"/>
  <c r="G60" i="11"/>
  <c r="H59" i="11"/>
  <c r="I59" i="11" s="1"/>
  <c r="G59" i="11"/>
  <c r="H58" i="11"/>
  <c r="G58" i="11"/>
  <c r="H57" i="11"/>
  <c r="G57" i="11"/>
  <c r="I56" i="11"/>
  <c r="H56" i="11"/>
  <c r="J56" i="11" s="1"/>
  <c r="L56" i="11" s="1"/>
  <c r="G56" i="11"/>
  <c r="H55" i="11"/>
  <c r="J53" i="11" s="1"/>
  <c r="K53" i="11" s="1"/>
  <c r="G55" i="11"/>
  <c r="H54" i="11"/>
  <c r="G54" i="11"/>
  <c r="H53" i="11"/>
  <c r="I53" i="11" s="1"/>
  <c r="G53" i="11"/>
  <c r="H52" i="11"/>
  <c r="G52" i="11"/>
  <c r="H51" i="11"/>
  <c r="G51" i="11"/>
  <c r="H50" i="11"/>
  <c r="J50" i="11" s="1"/>
  <c r="L50" i="11" s="1"/>
  <c r="G50" i="11"/>
  <c r="H49" i="11"/>
  <c r="G49" i="11"/>
  <c r="H48" i="11"/>
  <c r="G48" i="11"/>
  <c r="J47" i="11"/>
  <c r="K47" i="11" s="1"/>
  <c r="I47" i="11"/>
  <c r="H47" i="11"/>
  <c r="G47" i="11"/>
  <c r="H46" i="11"/>
  <c r="G46" i="11"/>
  <c r="H45" i="11"/>
  <c r="G45" i="11"/>
  <c r="J44" i="11"/>
  <c r="L44" i="11" s="1"/>
  <c r="H44" i="11"/>
  <c r="I44" i="11" s="1"/>
  <c r="G44" i="11"/>
  <c r="H43" i="11"/>
  <c r="G43" i="11"/>
  <c r="H42" i="11"/>
  <c r="G42" i="11"/>
  <c r="H41" i="11"/>
  <c r="J41" i="11" s="1"/>
  <c r="K41" i="11" s="1"/>
  <c r="G41" i="11"/>
  <c r="H40" i="11"/>
  <c r="G40" i="11"/>
  <c r="H39" i="11"/>
  <c r="J38" i="11" s="1"/>
  <c r="L38" i="11" s="1"/>
  <c r="G39" i="11"/>
  <c r="I38" i="11"/>
  <c r="H38" i="11"/>
  <c r="G38" i="11"/>
  <c r="H37" i="11"/>
  <c r="G37" i="11"/>
  <c r="H36" i="11"/>
  <c r="J35" i="11" s="1"/>
  <c r="K35" i="11" s="1"/>
  <c r="G36" i="11"/>
  <c r="H35" i="11"/>
  <c r="I35" i="11" s="1"/>
  <c r="G35" i="11"/>
  <c r="H34" i="11"/>
  <c r="G34" i="11"/>
  <c r="H33" i="11"/>
  <c r="G33" i="11"/>
  <c r="I32" i="11"/>
  <c r="H32" i="11"/>
  <c r="J32" i="11" s="1"/>
  <c r="L32" i="11" s="1"/>
  <c r="G32" i="11"/>
  <c r="H31" i="11"/>
  <c r="J29" i="11" s="1"/>
  <c r="K29" i="11" s="1"/>
  <c r="G31" i="11"/>
  <c r="H30" i="11"/>
  <c r="G30" i="11"/>
  <c r="H29" i="11"/>
  <c r="I29" i="11" s="1"/>
  <c r="G29" i="11"/>
  <c r="H28" i="11"/>
  <c r="G28" i="11"/>
  <c r="H27" i="11"/>
  <c r="G27" i="11"/>
  <c r="H26" i="11"/>
  <c r="J26" i="11" s="1"/>
  <c r="L26" i="11" s="1"/>
  <c r="G26" i="11"/>
  <c r="H25" i="11"/>
  <c r="G25" i="11"/>
  <c r="H24" i="11"/>
  <c r="G24" i="11"/>
  <c r="J23" i="11"/>
  <c r="K23" i="11" s="1"/>
  <c r="I23" i="11"/>
  <c r="H23" i="11"/>
  <c r="G23" i="11"/>
  <c r="H22" i="11"/>
  <c r="G22" i="11"/>
  <c r="H21" i="11"/>
  <c r="G21" i="11"/>
  <c r="J20" i="11"/>
  <c r="L20" i="11" s="1"/>
  <c r="H20" i="11"/>
  <c r="I20" i="11" s="1"/>
  <c r="G20" i="11"/>
  <c r="H19" i="11"/>
  <c r="G19" i="11"/>
  <c r="H18" i="11"/>
  <c r="G18" i="11"/>
  <c r="H17" i="11"/>
  <c r="J17" i="11" s="1"/>
  <c r="K17" i="11" s="1"/>
  <c r="G17" i="11"/>
  <c r="H16" i="11"/>
  <c r="G16" i="11"/>
  <c r="H15" i="11"/>
  <c r="J14" i="11" s="1"/>
  <c r="L14" i="11" s="1"/>
  <c r="G15" i="11"/>
  <c r="I14" i="11"/>
  <c r="H14" i="11"/>
  <c r="G14" i="11"/>
  <c r="H13" i="11"/>
  <c r="G13" i="11"/>
  <c r="H12" i="11"/>
  <c r="J11" i="11" s="1"/>
  <c r="K11" i="11" s="1"/>
  <c r="G12" i="11"/>
  <c r="H11" i="11"/>
  <c r="I11" i="11" s="1"/>
  <c r="G11" i="11"/>
  <c r="H10" i="11"/>
  <c r="G10" i="11"/>
  <c r="H9" i="11"/>
  <c r="G9" i="11"/>
  <c r="I8" i="11"/>
  <c r="H8" i="11"/>
  <c r="J8" i="11" s="1"/>
  <c r="L8" i="11" s="1"/>
  <c r="G8" i="11"/>
  <c r="H7" i="11"/>
  <c r="J5" i="11" s="1"/>
  <c r="K5" i="11" s="1"/>
  <c r="G7" i="11"/>
  <c r="H6" i="11"/>
  <c r="G6" i="11"/>
  <c r="H5" i="11"/>
  <c r="I5" i="11" s="1"/>
  <c r="G5" i="11"/>
  <c r="H4" i="11"/>
  <c r="G4" i="11"/>
  <c r="H3" i="11"/>
  <c r="G3" i="11"/>
  <c r="H2" i="11"/>
  <c r="J2" i="11" s="1"/>
  <c r="G2" i="11"/>
  <c r="H12" i="10"/>
  <c r="G12" i="10"/>
  <c r="F12" i="10"/>
  <c r="E12" i="10"/>
  <c r="H11" i="10"/>
  <c r="G11" i="10"/>
  <c r="F11" i="10"/>
  <c r="E11" i="10"/>
  <c r="H10" i="10"/>
  <c r="G10" i="10"/>
  <c r="F10" i="10"/>
  <c r="E10" i="10"/>
  <c r="H9" i="10"/>
  <c r="G9" i="10"/>
  <c r="F9" i="10"/>
  <c r="E9" i="10"/>
  <c r="H8" i="10"/>
  <c r="G8" i="10"/>
  <c r="F8" i="10"/>
  <c r="E8" i="10"/>
  <c r="H7" i="10"/>
  <c r="G7" i="10"/>
  <c r="F7" i="10"/>
  <c r="E7" i="10"/>
  <c r="H6" i="10"/>
  <c r="G6" i="10"/>
  <c r="F6" i="10"/>
  <c r="E6" i="10"/>
  <c r="H5" i="10"/>
  <c r="G5" i="10"/>
  <c r="F5" i="10"/>
  <c r="E5" i="10"/>
  <c r="H4" i="10"/>
  <c r="G4" i="10"/>
  <c r="F4" i="10"/>
  <c r="E4" i="10"/>
  <c r="H3" i="10"/>
  <c r="G3" i="10"/>
  <c r="F3" i="10"/>
  <c r="E3" i="10"/>
  <c r="H2" i="10"/>
  <c r="G2" i="10"/>
  <c r="F2" i="10"/>
  <c r="E2" i="10"/>
  <c r="K13" i="8"/>
  <c r="L22" i="8" s="1"/>
  <c r="J13" i="8"/>
  <c r="I13" i="8"/>
  <c r="H13" i="8"/>
  <c r="K12" i="8"/>
  <c r="J12" i="8"/>
  <c r="I12" i="8"/>
  <c r="H12" i="8"/>
  <c r="K11" i="8"/>
  <c r="N12" i="8" s="1"/>
  <c r="J11" i="8"/>
  <c r="I11" i="8"/>
  <c r="H11" i="8"/>
  <c r="K10" i="8"/>
  <c r="J10" i="8"/>
  <c r="I10" i="8"/>
  <c r="H10" i="8"/>
  <c r="K9" i="8"/>
  <c r="J9" i="8"/>
  <c r="I9" i="8"/>
  <c r="H9" i="8"/>
  <c r="K8" i="8"/>
  <c r="L20" i="8" s="1"/>
  <c r="J8" i="8"/>
  <c r="I8" i="8"/>
  <c r="H8" i="8"/>
  <c r="N7" i="8"/>
  <c r="K7" i="8"/>
  <c r="J7" i="8"/>
  <c r="I7" i="8"/>
  <c r="H7" i="8"/>
  <c r="N6" i="8"/>
  <c r="K6" i="8"/>
  <c r="J6" i="8"/>
  <c r="I6" i="8"/>
  <c r="H6" i="8"/>
  <c r="K5" i="8"/>
  <c r="J5" i="8"/>
  <c r="I5" i="8"/>
  <c r="H5" i="8"/>
  <c r="N4" i="8"/>
  <c r="K4" i="8"/>
  <c r="J4" i="8"/>
  <c r="I4" i="8"/>
  <c r="H4" i="8"/>
  <c r="S3" i="8"/>
  <c r="K3" i="8"/>
  <c r="L21" i="8" s="1"/>
  <c r="J3" i="8"/>
  <c r="I3" i="8"/>
  <c r="H3" i="8"/>
  <c r="K2" i="8"/>
  <c r="N3" i="8" s="1"/>
  <c r="J2" i="8"/>
  <c r="I2" i="8"/>
  <c r="H2" i="8"/>
  <c r="M69" i="7"/>
  <c r="L69" i="7" s="1"/>
  <c r="M61" i="7"/>
  <c r="L61" i="7"/>
  <c r="K61" i="7"/>
  <c r="J61" i="7"/>
  <c r="B61" i="7"/>
  <c r="M60" i="7"/>
  <c r="L60" i="7"/>
  <c r="K60" i="7"/>
  <c r="J60" i="7"/>
  <c r="B60" i="7"/>
  <c r="R59" i="7"/>
  <c r="M59" i="7"/>
  <c r="L59" i="7"/>
  <c r="K59" i="7"/>
  <c r="J59" i="7"/>
  <c r="B59" i="7"/>
  <c r="M58" i="7"/>
  <c r="L58" i="7"/>
  <c r="K58" i="7"/>
  <c r="J58" i="7"/>
  <c r="B58" i="7"/>
  <c r="M57" i="7"/>
  <c r="L57" i="7"/>
  <c r="K57" i="7"/>
  <c r="J57" i="7"/>
  <c r="B57" i="7"/>
  <c r="M56" i="7"/>
  <c r="L56" i="7"/>
  <c r="K56" i="7"/>
  <c r="J56" i="7"/>
  <c r="B56" i="7"/>
  <c r="O55" i="7"/>
  <c r="M55" i="7"/>
  <c r="L55" i="7"/>
  <c r="K55" i="7"/>
  <c r="J55" i="7"/>
  <c r="B55" i="7"/>
  <c r="M54" i="7"/>
  <c r="L54" i="7"/>
  <c r="K54" i="7"/>
  <c r="J54" i="7"/>
  <c r="B54" i="7"/>
  <c r="R53" i="7"/>
  <c r="M53" i="7"/>
  <c r="O54" i="7" s="1"/>
  <c r="L53" i="7"/>
  <c r="K53" i="7"/>
  <c r="J53" i="7"/>
  <c r="B53" i="7"/>
  <c r="O52" i="7"/>
  <c r="M52" i="7"/>
  <c r="L52" i="7"/>
  <c r="K52" i="7"/>
  <c r="J52" i="7"/>
  <c r="B52" i="7"/>
  <c r="M51" i="7"/>
  <c r="L51" i="7"/>
  <c r="K51" i="7"/>
  <c r="J51" i="7"/>
  <c r="B51" i="7"/>
  <c r="M50" i="7"/>
  <c r="O51" i="7" s="1"/>
  <c r="L50" i="7"/>
  <c r="K50" i="7"/>
  <c r="J50" i="7"/>
  <c r="B50" i="7"/>
  <c r="M49" i="7"/>
  <c r="L49" i="7"/>
  <c r="K49" i="7"/>
  <c r="J49" i="7"/>
  <c r="B49" i="7"/>
  <c r="M48" i="7"/>
  <c r="L48" i="7"/>
  <c r="K48" i="7"/>
  <c r="J48" i="7"/>
  <c r="B48" i="7"/>
  <c r="R47" i="7"/>
  <c r="M47" i="7"/>
  <c r="O47" i="7" s="1"/>
  <c r="L47" i="7"/>
  <c r="K47" i="7"/>
  <c r="J47" i="7"/>
  <c r="B47" i="7"/>
  <c r="M46" i="7"/>
  <c r="L46" i="7"/>
  <c r="K46" i="7"/>
  <c r="J46" i="7"/>
  <c r="B46" i="7"/>
  <c r="M45" i="7"/>
  <c r="L45" i="7"/>
  <c r="K45" i="7"/>
  <c r="J45" i="7"/>
  <c r="B45" i="7"/>
  <c r="M44" i="7"/>
  <c r="L44" i="7"/>
  <c r="K44" i="7"/>
  <c r="J44" i="7"/>
  <c r="B44" i="7"/>
  <c r="O43" i="7"/>
  <c r="M43" i="7"/>
  <c r="L43" i="7"/>
  <c r="K43" i="7"/>
  <c r="J43" i="7"/>
  <c r="B43" i="7"/>
  <c r="M42" i="7"/>
  <c r="L42" i="7"/>
  <c r="K42" i="7"/>
  <c r="J42" i="7"/>
  <c r="B42" i="7"/>
  <c r="R41" i="7"/>
  <c r="M41" i="7"/>
  <c r="O42" i="7" s="1"/>
  <c r="L41" i="7"/>
  <c r="K41" i="7"/>
  <c r="J41" i="7"/>
  <c r="B41" i="7"/>
  <c r="O40" i="7"/>
  <c r="M40" i="7"/>
  <c r="L40" i="7"/>
  <c r="K40" i="7"/>
  <c r="J40" i="7"/>
  <c r="B40" i="7"/>
  <c r="M39" i="7"/>
  <c r="L39" i="7"/>
  <c r="K39" i="7"/>
  <c r="J39" i="7"/>
  <c r="B39" i="7"/>
  <c r="M38" i="7"/>
  <c r="O39" i="7" s="1"/>
  <c r="L38" i="7"/>
  <c r="K38" i="7"/>
  <c r="J38" i="7"/>
  <c r="B38" i="7"/>
  <c r="M37" i="7"/>
  <c r="L37" i="7"/>
  <c r="K37" i="7"/>
  <c r="J37" i="7"/>
  <c r="B37" i="7"/>
  <c r="M36" i="7"/>
  <c r="L36" i="7"/>
  <c r="K36" i="7"/>
  <c r="J36" i="7"/>
  <c r="B36" i="7"/>
  <c r="R35" i="7"/>
  <c r="M35" i="7"/>
  <c r="O35" i="7" s="1"/>
  <c r="L35" i="7"/>
  <c r="K35" i="7"/>
  <c r="J35" i="7"/>
  <c r="B35" i="7"/>
  <c r="M34" i="7"/>
  <c r="L34" i="7"/>
  <c r="K34" i="7"/>
  <c r="J34" i="7"/>
  <c r="B34" i="7"/>
  <c r="M33" i="7"/>
  <c r="L33" i="7"/>
  <c r="K33" i="7"/>
  <c r="J33" i="7"/>
  <c r="B33" i="7"/>
  <c r="M32" i="7"/>
  <c r="L32" i="7"/>
  <c r="K32" i="7"/>
  <c r="J32" i="7"/>
  <c r="B32" i="7"/>
  <c r="O31" i="7"/>
  <c r="M31" i="7"/>
  <c r="L31" i="7"/>
  <c r="K31" i="7"/>
  <c r="J31" i="7"/>
  <c r="B31" i="7"/>
  <c r="M30" i="7"/>
  <c r="L30" i="7"/>
  <c r="K30" i="7"/>
  <c r="J30" i="7"/>
  <c r="B30" i="7"/>
  <c r="R29" i="7"/>
  <c r="M29" i="7"/>
  <c r="O30" i="7" s="1"/>
  <c r="L29" i="7"/>
  <c r="K29" i="7"/>
  <c r="J29" i="7"/>
  <c r="B29" i="7"/>
  <c r="O28" i="7"/>
  <c r="M28" i="7"/>
  <c r="L28" i="7"/>
  <c r="K28" i="7"/>
  <c r="J28" i="7"/>
  <c r="B28" i="7"/>
  <c r="M27" i="7"/>
  <c r="L27" i="7"/>
  <c r="K27" i="7"/>
  <c r="J27" i="7"/>
  <c r="B27" i="7"/>
  <c r="M26" i="7"/>
  <c r="O27" i="7" s="1"/>
  <c r="L26" i="7"/>
  <c r="K26" i="7"/>
  <c r="J26" i="7"/>
  <c r="B26" i="7"/>
  <c r="M25" i="7"/>
  <c r="L25" i="7"/>
  <c r="K25" i="7"/>
  <c r="J25" i="7"/>
  <c r="B25" i="7"/>
  <c r="M24" i="7"/>
  <c r="L24" i="7"/>
  <c r="K24" i="7"/>
  <c r="J24" i="7"/>
  <c r="B24" i="7"/>
  <c r="R23" i="7"/>
  <c r="M23" i="7"/>
  <c r="O23" i="7" s="1"/>
  <c r="L23" i="7"/>
  <c r="K23" i="7"/>
  <c r="J23" i="7"/>
  <c r="B23" i="7"/>
  <c r="M22" i="7"/>
  <c r="L22" i="7"/>
  <c r="K22" i="7"/>
  <c r="J22" i="7"/>
  <c r="B22" i="7"/>
  <c r="M21" i="7"/>
  <c r="L21" i="7"/>
  <c r="K21" i="7"/>
  <c r="J21" i="7"/>
  <c r="B21" i="7"/>
  <c r="M20" i="7"/>
  <c r="L20" i="7"/>
  <c r="K20" i="7"/>
  <c r="J20" i="7"/>
  <c r="B20" i="7"/>
  <c r="O19" i="7"/>
  <c r="M19" i="7"/>
  <c r="L19" i="7"/>
  <c r="K19" i="7"/>
  <c r="J19" i="7"/>
  <c r="B19" i="7"/>
  <c r="M18" i="7"/>
  <c r="L18" i="7"/>
  <c r="K18" i="7"/>
  <c r="J18" i="7"/>
  <c r="B18" i="7"/>
  <c r="R17" i="7"/>
  <c r="M17" i="7"/>
  <c r="O18" i="7" s="1"/>
  <c r="L17" i="7"/>
  <c r="K17" i="7"/>
  <c r="J17" i="7"/>
  <c r="B17" i="7"/>
  <c r="O16" i="7"/>
  <c r="M16" i="7"/>
  <c r="L16" i="7"/>
  <c r="K16" i="7"/>
  <c r="J16" i="7"/>
  <c r="B16" i="7"/>
  <c r="M15" i="7"/>
  <c r="L15" i="7"/>
  <c r="K15" i="7"/>
  <c r="J15" i="7"/>
  <c r="B15" i="7"/>
  <c r="M14" i="7"/>
  <c r="O15" i="7" s="1"/>
  <c r="L14" i="7"/>
  <c r="K14" i="7"/>
  <c r="J14" i="7"/>
  <c r="B14" i="7"/>
  <c r="M13" i="7"/>
  <c r="L13" i="7"/>
  <c r="K13" i="7"/>
  <c r="J13" i="7"/>
  <c r="B13" i="7"/>
  <c r="M12" i="7"/>
  <c r="L12" i="7"/>
  <c r="K12" i="7"/>
  <c r="J12" i="7"/>
  <c r="B12" i="7"/>
  <c r="R11" i="7"/>
  <c r="R62" i="7" s="1"/>
  <c r="M11" i="7"/>
  <c r="O11" i="7" s="1"/>
  <c r="L11" i="7"/>
  <c r="K11" i="7"/>
  <c r="J11" i="7"/>
  <c r="B11" i="7"/>
  <c r="M10" i="7"/>
  <c r="L10" i="7"/>
  <c r="K10" i="7"/>
  <c r="J10" i="7"/>
  <c r="B10" i="7"/>
  <c r="M9" i="7"/>
  <c r="L9" i="7"/>
  <c r="K9" i="7"/>
  <c r="J9" i="7"/>
  <c r="B9" i="7"/>
  <c r="M8" i="7"/>
  <c r="L8" i="7"/>
  <c r="K8" i="7"/>
  <c r="J8" i="7"/>
  <c r="B8" i="7"/>
  <c r="O7" i="7"/>
  <c r="M7" i="7"/>
  <c r="L7" i="7"/>
  <c r="K7" i="7"/>
  <c r="J7" i="7"/>
  <c r="B7" i="7"/>
  <c r="M6" i="7"/>
  <c r="M68" i="7" s="1"/>
  <c r="L68" i="7" s="1"/>
  <c r="L6" i="7"/>
  <c r="K6" i="7"/>
  <c r="J6" i="7"/>
  <c r="B6" i="7"/>
  <c r="R5" i="7"/>
  <c r="M5" i="7"/>
  <c r="M67" i="7" s="1"/>
  <c r="L67" i="7" s="1"/>
  <c r="L5" i="7"/>
  <c r="K5" i="7"/>
  <c r="J5" i="7"/>
  <c r="B5" i="7"/>
  <c r="O4" i="7"/>
  <c r="M4" i="7"/>
  <c r="M66" i="7" s="1"/>
  <c r="L66" i="7" s="1"/>
  <c r="L4" i="7"/>
  <c r="K4" i="7"/>
  <c r="J4" i="7"/>
  <c r="B4" i="7"/>
  <c r="M3" i="7"/>
  <c r="M65" i="7" s="1"/>
  <c r="L65" i="7" s="1"/>
  <c r="L3" i="7"/>
  <c r="K3" i="7"/>
  <c r="J3" i="7"/>
  <c r="B3" i="7"/>
  <c r="M2" i="7"/>
  <c r="M64" i="7" s="1"/>
  <c r="L64" i="7" s="1"/>
  <c r="L2" i="7"/>
  <c r="K2" i="7"/>
  <c r="J2" i="7"/>
  <c r="B2" i="7"/>
  <c r="L51" i="6"/>
  <c r="K51" i="6"/>
  <c r="J51" i="6"/>
  <c r="I51" i="6"/>
  <c r="H51" i="6"/>
  <c r="L50" i="6"/>
  <c r="K50" i="6"/>
  <c r="J50" i="6"/>
  <c r="I50" i="6"/>
  <c r="H50" i="6"/>
  <c r="L49" i="6"/>
  <c r="K49" i="6"/>
  <c r="J49" i="6"/>
  <c r="I49" i="6"/>
  <c r="H49" i="6"/>
  <c r="L48" i="6"/>
  <c r="K48" i="6"/>
  <c r="J48" i="6"/>
  <c r="I48" i="6"/>
  <c r="H48" i="6"/>
  <c r="L47" i="6"/>
  <c r="K47" i="6"/>
  <c r="J47" i="6"/>
  <c r="I47" i="6"/>
  <c r="H47" i="6"/>
  <c r="L46" i="6"/>
  <c r="K46" i="6"/>
  <c r="J46" i="6"/>
  <c r="I46" i="6"/>
  <c r="H46" i="6"/>
  <c r="L45" i="6"/>
  <c r="K45" i="6"/>
  <c r="J45" i="6"/>
  <c r="I45" i="6"/>
  <c r="H45" i="6"/>
  <c r="L44" i="6"/>
  <c r="K44" i="6"/>
  <c r="J44" i="6"/>
  <c r="I44" i="6"/>
  <c r="H44" i="6"/>
  <c r="L43" i="6"/>
  <c r="K43" i="6"/>
  <c r="J43" i="6"/>
  <c r="I43" i="6"/>
  <c r="H43" i="6"/>
  <c r="L42" i="6"/>
  <c r="K42" i="6"/>
  <c r="J42" i="6"/>
  <c r="I42" i="6"/>
  <c r="H42" i="6"/>
  <c r="L41" i="6"/>
  <c r="K41" i="6"/>
  <c r="J41" i="6"/>
  <c r="I41" i="6"/>
  <c r="H41" i="6"/>
  <c r="L40" i="6"/>
  <c r="K40" i="6"/>
  <c r="J40" i="6"/>
  <c r="I40" i="6"/>
  <c r="H40" i="6"/>
  <c r="L39" i="6"/>
  <c r="K39" i="6"/>
  <c r="J39" i="6"/>
  <c r="I39" i="6"/>
  <c r="H39" i="6"/>
  <c r="L38" i="6"/>
  <c r="K38" i="6"/>
  <c r="J38" i="6"/>
  <c r="I38" i="6"/>
  <c r="H38" i="6"/>
  <c r="L37" i="6"/>
  <c r="K37" i="6"/>
  <c r="J37" i="6"/>
  <c r="I37" i="6"/>
  <c r="H37" i="6"/>
  <c r="L36" i="6"/>
  <c r="K36" i="6"/>
  <c r="J36" i="6"/>
  <c r="I36" i="6"/>
  <c r="H36" i="6"/>
  <c r="L35" i="6"/>
  <c r="K35" i="6"/>
  <c r="J35" i="6"/>
  <c r="I35" i="6"/>
  <c r="H35" i="6"/>
  <c r="L34" i="6"/>
  <c r="K34" i="6"/>
  <c r="J34" i="6"/>
  <c r="I34" i="6"/>
  <c r="H34" i="6"/>
  <c r="L33" i="6"/>
  <c r="K33" i="6"/>
  <c r="J33" i="6"/>
  <c r="I33" i="6"/>
  <c r="H33" i="6"/>
  <c r="L32" i="6"/>
  <c r="K32" i="6"/>
  <c r="J32" i="6"/>
  <c r="I32" i="6"/>
  <c r="H32" i="6"/>
  <c r="L31" i="6"/>
  <c r="K31" i="6"/>
  <c r="J31" i="6"/>
  <c r="I31" i="6"/>
  <c r="H31" i="6"/>
  <c r="L30" i="6"/>
  <c r="K30" i="6"/>
  <c r="J30" i="6"/>
  <c r="I30" i="6"/>
  <c r="H30" i="6"/>
  <c r="L29" i="6"/>
  <c r="K29" i="6"/>
  <c r="J29" i="6"/>
  <c r="I29" i="6"/>
  <c r="H29" i="6"/>
  <c r="L28" i="6"/>
  <c r="K28" i="6"/>
  <c r="J28" i="6"/>
  <c r="I28" i="6"/>
  <c r="H28" i="6"/>
  <c r="L27" i="6"/>
  <c r="K27" i="6"/>
  <c r="Q2" i="6" s="1"/>
  <c r="J27" i="6"/>
  <c r="I27" i="6"/>
  <c r="H27" i="6"/>
  <c r="L26" i="6"/>
  <c r="K26" i="6"/>
  <c r="J26" i="6"/>
  <c r="P6" i="6" s="1"/>
  <c r="I26" i="6"/>
  <c r="H26" i="6"/>
  <c r="L25" i="6"/>
  <c r="K25" i="6"/>
  <c r="J25" i="6"/>
  <c r="P5" i="6" s="1"/>
  <c r="I25" i="6"/>
  <c r="H25" i="6"/>
  <c r="L24" i="6"/>
  <c r="K24" i="6"/>
  <c r="J24" i="6"/>
  <c r="I24" i="6"/>
  <c r="H24" i="6"/>
  <c r="L23" i="6"/>
  <c r="K23" i="6"/>
  <c r="J23" i="6"/>
  <c r="I23" i="6"/>
  <c r="O3" i="6" s="1"/>
  <c r="H23" i="6"/>
  <c r="L22" i="6"/>
  <c r="K22" i="6"/>
  <c r="J22" i="6"/>
  <c r="I22" i="6"/>
  <c r="H22" i="6"/>
  <c r="L21" i="6"/>
  <c r="K21" i="6"/>
  <c r="J21" i="6"/>
  <c r="I21" i="6"/>
  <c r="H21" i="6"/>
  <c r="L20" i="6"/>
  <c r="K20" i="6"/>
  <c r="J20" i="6"/>
  <c r="I20" i="6"/>
  <c r="H20" i="6"/>
  <c r="L19" i="6"/>
  <c r="K19" i="6"/>
  <c r="J19" i="6"/>
  <c r="I19" i="6"/>
  <c r="H19" i="6"/>
  <c r="L18" i="6"/>
  <c r="K18" i="6"/>
  <c r="J18" i="6"/>
  <c r="I18" i="6"/>
  <c r="H18" i="6"/>
  <c r="L17" i="6"/>
  <c r="K17" i="6"/>
  <c r="J17" i="6"/>
  <c r="I17" i="6"/>
  <c r="H17" i="6"/>
  <c r="L16" i="6"/>
  <c r="K16" i="6"/>
  <c r="J16" i="6"/>
  <c r="I16" i="6"/>
  <c r="H16" i="6"/>
  <c r="L15" i="6"/>
  <c r="K15" i="6"/>
  <c r="J15" i="6"/>
  <c r="I15" i="6"/>
  <c r="H15" i="6"/>
  <c r="L14" i="6"/>
  <c r="K14" i="6"/>
  <c r="J14" i="6"/>
  <c r="I14" i="6"/>
  <c r="H14" i="6"/>
  <c r="L13" i="6"/>
  <c r="K13" i="6"/>
  <c r="J13" i="6"/>
  <c r="I13" i="6"/>
  <c r="H13" i="6"/>
  <c r="L12" i="6"/>
  <c r="K12" i="6"/>
  <c r="J12" i="6"/>
  <c r="I12" i="6"/>
  <c r="H12" i="6"/>
  <c r="P11" i="6"/>
  <c r="L11" i="6"/>
  <c r="K11" i="6"/>
  <c r="J11" i="6"/>
  <c r="I11" i="6"/>
  <c r="H11" i="6"/>
  <c r="L10" i="6"/>
  <c r="K10" i="6"/>
  <c r="J10" i="6"/>
  <c r="I10" i="6"/>
  <c r="H10" i="6"/>
  <c r="O9" i="6"/>
  <c r="L9" i="6"/>
  <c r="K9" i="6"/>
  <c r="J9" i="6"/>
  <c r="I9" i="6"/>
  <c r="H9" i="6"/>
  <c r="L8" i="6"/>
  <c r="K8" i="6"/>
  <c r="J8" i="6"/>
  <c r="I8" i="6"/>
  <c r="H8" i="6"/>
  <c r="L7" i="6"/>
  <c r="S2" i="6" s="1"/>
  <c r="K7" i="6"/>
  <c r="J7" i="6"/>
  <c r="I7" i="6"/>
  <c r="H7" i="6"/>
  <c r="S6" i="6"/>
  <c r="L6" i="6"/>
  <c r="K6" i="6"/>
  <c r="J6" i="6"/>
  <c r="I6" i="6"/>
  <c r="H6" i="6"/>
  <c r="R6" i="6" s="1"/>
  <c r="R5" i="6"/>
  <c r="R18" i="6" s="1"/>
  <c r="L5" i="6"/>
  <c r="S5" i="6" s="1"/>
  <c r="S18" i="6" s="1"/>
  <c r="K5" i="6"/>
  <c r="J5" i="6"/>
  <c r="I5" i="6"/>
  <c r="O5" i="6" s="1"/>
  <c r="H5" i="6"/>
  <c r="O4" i="6"/>
  <c r="L4" i="6"/>
  <c r="S4" i="6" s="1"/>
  <c r="S17" i="6" s="1"/>
  <c r="K4" i="6"/>
  <c r="Q4" i="6" s="1"/>
  <c r="J4" i="6"/>
  <c r="P4" i="6" s="1"/>
  <c r="I4" i="6"/>
  <c r="H4" i="6"/>
  <c r="Q3" i="6"/>
  <c r="L3" i="6"/>
  <c r="S3" i="6" s="1"/>
  <c r="K3" i="6"/>
  <c r="J3" i="6"/>
  <c r="I3" i="6"/>
  <c r="H3" i="6"/>
  <c r="R3" i="6" s="1"/>
  <c r="R16" i="6" s="1"/>
  <c r="P2" i="6"/>
  <c r="L2" i="6"/>
  <c r="K2" i="6"/>
  <c r="J2" i="6"/>
  <c r="I2" i="6"/>
  <c r="O2" i="6" s="1"/>
  <c r="H2" i="6"/>
  <c r="R2" i="6" s="1"/>
  <c r="N49" i="5"/>
  <c r="M49" i="5"/>
  <c r="L49" i="5"/>
  <c r="K49" i="5"/>
  <c r="J49" i="5"/>
  <c r="N48" i="5"/>
  <c r="M48" i="5"/>
  <c r="L48" i="5"/>
  <c r="K48" i="5"/>
  <c r="J48" i="5"/>
  <c r="N47" i="5"/>
  <c r="M47" i="5"/>
  <c r="L47" i="5"/>
  <c r="K47" i="5"/>
  <c r="J47" i="5"/>
  <c r="N46" i="5"/>
  <c r="M46" i="5"/>
  <c r="L46" i="5"/>
  <c r="K46" i="5"/>
  <c r="J46" i="5"/>
  <c r="N45" i="5"/>
  <c r="M45" i="5"/>
  <c r="L45" i="5"/>
  <c r="K45" i="5"/>
  <c r="J45" i="5"/>
  <c r="N44" i="5"/>
  <c r="M44" i="5"/>
  <c r="L44" i="5"/>
  <c r="K44" i="5"/>
  <c r="J44" i="5"/>
  <c r="N43" i="5"/>
  <c r="M43" i="5"/>
  <c r="L43" i="5"/>
  <c r="K43" i="5"/>
  <c r="J43" i="5"/>
  <c r="N42" i="5"/>
  <c r="M42" i="5"/>
  <c r="L42" i="5"/>
  <c r="K42" i="5"/>
  <c r="J42" i="5"/>
  <c r="N41" i="5"/>
  <c r="M41" i="5"/>
  <c r="L41" i="5"/>
  <c r="K41" i="5"/>
  <c r="J41" i="5"/>
  <c r="N40" i="5"/>
  <c r="M40" i="5"/>
  <c r="L40" i="5"/>
  <c r="K40" i="5"/>
  <c r="J40" i="5"/>
  <c r="N39" i="5"/>
  <c r="M39" i="5"/>
  <c r="L39" i="5"/>
  <c r="K39" i="5"/>
  <c r="J39" i="5"/>
  <c r="N38" i="5"/>
  <c r="M38" i="5"/>
  <c r="L38" i="5"/>
  <c r="K38" i="5"/>
  <c r="J38" i="5"/>
  <c r="N37" i="5"/>
  <c r="M37" i="5"/>
  <c r="L37" i="5"/>
  <c r="S7" i="5" s="1"/>
  <c r="K37" i="5"/>
  <c r="J37" i="5"/>
  <c r="N36" i="5"/>
  <c r="M36" i="5"/>
  <c r="L36" i="5"/>
  <c r="K36" i="5"/>
  <c r="J36" i="5"/>
  <c r="N35" i="5"/>
  <c r="M35" i="5"/>
  <c r="L35" i="5"/>
  <c r="K35" i="5"/>
  <c r="J35" i="5"/>
  <c r="N34" i="5"/>
  <c r="M34" i="5"/>
  <c r="L34" i="5"/>
  <c r="K34" i="5"/>
  <c r="J34" i="5"/>
  <c r="N33" i="5"/>
  <c r="M33" i="5"/>
  <c r="L33" i="5"/>
  <c r="K33" i="5"/>
  <c r="J33" i="5"/>
  <c r="N32" i="5"/>
  <c r="M32" i="5"/>
  <c r="L32" i="5"/>
  <c r="K32" i="5"/>
  <c r="J32" i="5"/>
  <c r="N31" i="5"/>
  <c r="M31" i="5"/>
  <c r="L31" i="5"/>
  <c r="K31" i="5"/>
  <c r="J31" i="5"/>
  <c r="N30" i="5"/>
  <c r="M30" i="5"/>
  <c r="L30" i="5"/>
  <c r="K30" i="5"/>
  <c r="J30" i="5"/>
  <c r="N29" i="5"/>
  <c r="M29" i="5"/>
  <c r="L29" i="5"/>
  <c r="K29" i="5"/>
  <c r="J29" i="5"/>
  <c r="N28" i="5"/>
  <c r="M28" i="5"/>
  <c r="L28" i="5"/>
  <c r="K28" i="5"/>
  <c r="J28" i="5"/>
  <c r="N27" i="5"/>
  <c r="M27" i="5"/>
  <c r="L27" i="5"/>
  <c r="K27" i="5"/>
  <c r="J27" i="5"/>
  <c r="N26" i="5"/>
  <c r="M26" i="5"/>
  <c r="L26" i="5"/>
  <c r="K26" i="5"/>
  <c r="J26" i="5"/>
  <c r="N25" i="5"/>
  <c r="M25" i="5"/>
  <c r="L25" i="5"/>
  <c r="K25" i="5"/>
  <c r="J25" i="5"/>
  <c r="N24" i="5"/>
  <c r="M24" i="5"/>
  <c r="L24" i="5"/>
  <c r="K24" i="5"/>
  <c r="J24" i="5"/>
  <c r="N23" i="5"/>
  <c r="M23" i="5"/>
  <c r="L23" i="5"/>
  <c r="K23" i="5"/>
  <c r="J23" i="5"/>
  <c r="Q5" i="5" s="1"/>
  <c r="N22" i="5"/>
  <c r="M22" i="5"/>
  <c r="L22" i="5"/>
  <c r="K22" i="5"/>
  <c r="J22" i="5"/>
  <c r="N21" i="5"/>
  <c r="M21" i="5"/>
  <c r="L21" i="5"/>
  <c r="K21" i="5"/>
  <c r="J21" i="5"/>
  <c r="N20" i="5"/>
  <c r="M20" i="5"/>
  <c r="L20" i="5"/>
  <c r="K20" i="5"/>
  <c r="J20" i="5"/>
  <c r="N19" i="5"/>
  <c r="U7" i="5" s="1"/>
  <c r="M19" i="5"/>
  <c r="L19" i="5"/>
  <c r="K19" i="5"/>
  <c r="J19" i="5"/>
  <c r="N18" i="5"/>
  <c r="U6" i="5" s="1"/>
  <c r="M18" i="5"/>
  <c r="L18" i="5"/>
  <c r="K18" i="5"/>
  <c r="J18" i="5"/>
  <c r="N17" i="5"/>
  <c r="M17" i="5"/>
  <c r="L17" i="5"/>
  <c r="K17" i="5"/>
  <c r="J17" i="5"/>
  <c r="N16" i="5"/>
  <c r="M16" i="5"/>
  <c r="L16" i="5"/>
  <c r="K16" i="5"/>
  <c r="J16" i="5"/>
  <c r="Q4" i="5" s="1"/>
  <c r="N15" i="5"/>
  <c r="M15" i="5"/>
  <c r="L15" i="5"/>
  <c r="K15" i="5"/>
  <c r="J15" i="5"/>
  <c r="S14" i="5"/>
  <c r="N14" i="5"/>
  <c r="M14" i="5"/>
  <c r="L14" i="5"/>
  <c r="K14" i="5"/>
  <c r="J14" i="5"/>
  <c r="R13" i="5"/>
  <c r="N13" i="5"/>
  <c r="M13" i="5"/>
  <c r="L13" i="5"/>
  <c r="K13" i="5"/>
  <c r="J13" i="5"/>
  <c r="N12" i="5"/>
  <c r="M12" i="5"/>
  <c r="T6" i="5" s="1"/>
  <c r="L12" i="5"/>
  <c r="K12" i="5"/>
  <c r="J12" i="5"/>
  <c r="N11" i="5"/>
  <c r="M11" i="5"/>
  <c r="L11" i="5"/>
  <c r="K11" i="5"/>
  <c r="J11" i="5"/>
  <c r="N10" i="5"/>
  <c r="M10" i="5"/>
  <c r="L10" i="5"/>
  <c r="S4" i="5" s="1"/>
  <c r="K10" i="5"/>
  <c r="J10" i="5"/>
  <c r="N9" i="5"/>
  <c r="U3" i="5" s="1"/>
  <c r="M9" i="5"/>
  <c r="L9" i="5"/>
  <c r="S3" i="5" s="1"/>
  <c r="K9" i="5"/>
  <c r="J9" i="5"/>
  <c r="N8" i="5"/>
  <c r="U2" i="5" s="1"/>
  <c r="M8" i="5"/>
  <c r="L8" i="5"/>
  <c r="K8" i="5"/>
  <c r="J8" i="5"/>
  <c r="R7" i="5"/>
  <c r="N7" i="5"/>
  <c r="M7" i="5"/>
  <c r="L7" i="5"/>
  <c r="K7" i="5"/>
  <c r="J7" i="5"/>
  <c r="Q7" i="5" s="1"/>
  <c r="Q6" i="5"/>
  <c r="N6" i="5"/>
  <c r="M6" i="5"/>
  <c r="L6" i="5"/>
  <c r="S6" i="5" s="1"/>
  <c r="K6" i="5"/>
  <c r="J6" i="5"/>
  <c r="N5" i="5"/>
  <c r="U5" i="5" s="1"/>
  <c r="U13" i="5" s="1"/>
  <c r="M5" i="5"/>
  <c r="T5" i="5" s="1"/>
  <c r="L5" i="5"/>
  <c r="S5" i="5" s="1"/>
  <c r="K5" i="5"/>
  <c r="R5" i="5" s="1"/>
  <c r="J5" i="5"/>
  <c r="N4" i="5"/>
  <c r="U4" i="5" s="1"/>
  <c r="M4" i="5"/>
  <c r="L4" i="5"/>
  <c r="K4" i="5"/>
  <c r="R4" i="5" s="1"/>
  <c r="J4" i="5"/>
  <c r="R3" i="5"/>
  <c r="N3" i="5"/>
  <c r="M3" i="5"/>
  <c r="T3" i="5" s="1"/>
  <c r="L3" i="5"/>
  <c r="K3" i="5"/>
  <c r="J3" i="5"/>
  <c r="Q3" i="5" s="1"/>
  <c r="T2" i="5"/>
  <c r="Q2" i="5"/>
  <c r="Q15" i="5" s="1"/>
  <c r="N2" i="5"/>
  <c r="M2" i="5"/>
  <c r="L2" i="5"/>
  <c r="S2" i="5" s="1"/>
  <c r="K2" i="5"/>
  <c r="R2" i="5" s="1"/>
  <c r="J2" i="5"/>
  <c r="P49" i="4"/>
  <c r="O49" i="4"/>
  <c r="N49" i="4"/>
  <c r="M49" i="4"/>
  <c r="L49" i="4"/>
  <c r="G49" i="4"/>
  <c r="P48" i="4"/>
  <c r="O48" i="4"/>
  <c r="N48" i="4"/>
  <c r="M48" i="4"/>
  <c r="L48" i="4"/>
  <c r="G48" i="4"/>
  <c r="P47" i="4"/>
  <c r="O47" i="4"/>
  <c r="N47" i="4"/>
  <c r="M47" i="4"/>
  <c r="L47" i="4"/>
  <c r="G47" i="4"/>
  <c r="P46" i="4"/>
  <c r="O46" i="4"/>
  <c r="N46" i="4"/>
  <c r="M46" i="4"/>
  <c r="L46" i="4"/>
  <c r="G46" i="4"/>
  <c r="P45" i="4"/>
  <c r="O45" i="4"/>
  <c r="N45" i="4"/>
  <c r="M45" i="4"/>
  <c r="L45" i="4"/>
  <c r="G45" i="4"/>
  <c r="P44" i="4"/>
  <c r="O44" i="4"/>
  <c r="N44" i="4"/>
  <c r="M44" i="4"/>
  <c r="L44" i="4"/>
  <c r="G44" i="4"/>
  <c r="P43" i="4"/>
  <c r="O43" i="4"/>
  <c r="N43" i="4"/>
  <c r="M43" i="4"/>
  <c r="L43" i="4"/>
  <c r="G43" i="4"/>
  <c r="P42" i="4"/>
  <c r="O42" i="4"/>
  <c r="N42" i="4"/>
  <c r="M42" i="4"/>
  <c r="L42" i="4"/>
  <c r="G42" i="4"/>
  <c r="P41" i="4"/>
  <c r="O41" i="4"/>
  <c r="N41" i="4"/>
  <c r="M41" i="4"/>
  <c r="L41" i="4"/>
  <c r="G41" i="4"/>
  <c r="P40" i="4"/>
  <c r="O40" i="4"/>
  <c r="N40" i="4"/>
  <c r="M40" i="4"/>
  <c r="L40" i="4"/>
  <c r="G40" i="4"/>
  <c r="P39" i="4"/>
  <c r="O39" i="4"/>
  <c r="N39" i="4"/>
  <c r="M39" i="4"/>
  <c r="L39" i="4"/>
  <c r="G39" i="4"/>
  <c r="P38" i="4"/>
  <c r="O38" i="4"/>
  <c r="N38" i="4"/>
  <c r="M38" i="4"/>
  <c r="L38" i="4"/>
  <c r="G38" i="4"/>
  <c r="P37" i="4"/>
  <c r="O37" i="4"/>
  <c r="N37" i="4"/>
  <c r="M37" i="4"/>
  <c r="L37" i="4"/>
  <c r="G37" i="4"/>
  <c r="P36" i="4"/>
  <c r="O36" i="4"/>
  <c r="N36" i="4"/>
  <c r="M36" i="4"/>
  <c r="L36" i="4"/>
  <c r="G36" i="4"/>
  <c r="P35" i="4"/>
  <c r="O35" i="4"/>
  <c r="N35" i="4"/>
  <c r="M35" i="4"/>
  <c r="L35" i="4"/>
  <c r="G35" i="4"/>
  <c r="P34" i="4"/>
  <c r="O34" i="4"/>
  <c r="N34" i="4"/>
  <c r="M34" i="4"/>
  <c r="L34" i="4"/>
  <c r="G34" i="4"/>
  <c r="P33" i="4"/>
  <c r="O33" i="4"/>
  <c r="N33" i="4"/>
  <c r="M33" i="4"/>
  <c r="L33" i="4"/>
  <c r="G33" i="4"/>
  <c r="P32" i="4"/>
  <c r="O32" i="4"/>
  <c r="N32" i="4"/>
  <c r="M32" i="4"/>
  <c r="L32" i="4"/>
  <c r="G32" i="4"/>
  <c r="P31" i="4"/>
  <c r="O31" i="4"/>
  <c r="N31" i="4"/>
  <c r="M31" i="4"/>
  <c r="L31" i="4"/>
  <c r="G31" i="4"/>
  <c r="P30" i="4"/>
  <c r="O30" i="4"/>
  <c r="N30" i="4"/>
  <c r="M30" i="4"/>
  <c r="L30" i="4"/>
  <c r="G30" i="4"/>
  <c r="P29" i="4"/>
  <c r="O29" i="4"/>
  <c r="N29" i="4"/>
  <c r="M29" i="4"/>
  <c r="L29" i="4"/>
  <c r="G29" i="4"/>
  <c r="P28" i="4"/>
  <c r="O28" i="4"/>
  <c r="N28" i="4"/>
  <c r="M28" i="4"/>
  <c r="L28" i="4"/>
  <c r="G28" i="4"/>
  <c r="P27" i="4"/>
  <c r="O27" i="4"/>
  <c r="N27" i="4"/>
  <c r="U3" i="4" s="1"/>
  <c r="M27" i="4"/>
  <c r="L27" i="4"/>
  <c r="G27" i="4"/>
  <c r="P26" i="4"/>
  <c r="O26" i="4"/>
  <c r="V2" i="4" s="1"/>
  <c r="N26" i="4"/>
  <c r="M26" i="4"/>
  <c r="L26" i="4"/>
  <c r="G26" i="4"/>
  <c r="P25" i="4"/>
  <c r="O25" i="4"/>
  <c r="V7" i="4" s="1"/>
  <c r="N25" i="4"/>
  <c r="M25" i="4"/>
  <c r="L25" i="4"/>
  <c r="G25" i="4"/>
  <c r="P24" i="4"/>
  <c r="O24" i="4"/>
  <c r="N24" i="4"/>
  <c r="M24" i="4"/>
  <c r="T6" i="4" s="1"/>
  <c r="L24" i="4"/>
  <c r="G24" i="4"/>
  <c r="P23" i="4"/>
  <c r="O23" i="4"/>
  <c r="N23" i="4"/>
  <c r="U5" i="4" s="1"/>
  <c r="M23" i="4"/>
  <c r="L23" i="4"/>
  <c r="G23" i="4"/>
  <c r="P22" i="4"/>
  <c r="O22" i="4"/>
  <c r="N22" i="4"/>
  <c r="M22" i="4"/>
  <c r="L22" i="4"/>
  <c r="G22" i="4"/>
  <c r="P21" i="4"/>
  <c r="O21" i="4"/>
  <c r="N21" i="4"/>
  <c r="M21" i="4"/>
  <c r="L21" i="4"/>
  <c r="G21" i="4"/>
  <c r="P20" i="4"/>
  <c r="O20" i="4"/>
  <c r="N20" i="4"/>
  <c r="M20" i="4"/>
  <c r="L20" i="4"/>
  <c r="G20" i="4"/>
  <c r="P19" i="4"/>
  <c r="O19" i="4"/>
  <c r="N19" i="4"/>
  <c r="M19" i="4"/>
  <c r="L19" i="4"/>
  <c r="G19" i="4"/>
  <c r="P18" i="4"/>
  <c r="O18" i="4"/>
  <c r="N18" i="4"/>
  <c r="M18" i="4"/>
  <c r="L18" i="4"/>
  <c r="G18" i="4"/>
  <c r="P17" i="4"/>
  <c r="O17" i="4"/>
  <c r="N17" i="4"/>
  <c r="M17" i="4"/>
  <c r="L17" i="4"/>
  <c r="G17" i="4"/>
  <c r="P16" i="4"/>
  <c r="O16" i="4"/>
  <c r="N16" i="4"/>
  <c r="M16" i="4"/>
  <c r="T4" i="4" s="1"/>
  <c r="L16" i="4"/>
  <c r="G16" i="4"/>
  <c r="P15" i="4"/>
  <c r="O15" i="4"/>
  <c r="N15" i="4"/>
  <c r="M15" i="4"/>
  <c r="L15" i="4"/>
  <c r="G15" i="4"/>
  <c r="P14" i="4"/>
  <c r="O14" i="4"/>
  <c r="N14" i="4"/>
  <c r="M14" i="4"/>
  <c r="L14" i="4"/>
  <c r="G14" i="4"/>
  <c r="P13" i="4"/>
  <c r="O13" i="4"/>
  <c r="N13" i="4"/>
  <c r="M13" i="4"/>
  <c r="L13" i="4"/>
  <c r="G13" i="4"/>
  <c r="V12" i="4"/>
  <c r="P12" i="4"/>
  <c r="O12" i="4"/>
  <c r="N12" i="4"/>
  <c r="M12" i="4"/>
  <c r="L12" i="4"/>
  <c r="G12" i="4"/>
  <c r="P11" i="4"/>
  <c r="O11" i="4"/>
  <c r="N11" i="4"/>
  <c r="M11" i="4"/>
  <c r="L11" i="4"/>
  <c r="G11" i="4"/>
  <c r="P10" i="4"/>
  <c r="O10" i="4"/>
  <c r="N10" i="4"/>
  <c r="M10" i="4"/>
  <c r="L10" i="4"/>
  <c r="G10" i="4"/>
  <c r="P9" i="4"/>
  <c r="O9" i="4"/>
  <c r="N9" i="4"/>
  <c r="M9" i="4"/>
  <c r="L9" i="4"/>
  <c r="G9" i="4"/>
  <c r="P8" i="4"/>
  <c r="O8" i="4"/>
  <c r="N8" i="4"/>
  <c r="M8" i="4"/>
  <c r="L8" i="4"/>
  <c r="G8" i="4"/>
  <c r="W7" i="4"/>
  <c r="P7" i="4"/>
  <c r="O7" i="4"/>
  <c r="N7" i="4"/>
  <c r="M7" i="4"/>
  <c r="T7" i="4" s="1"/>
  <c r="L7" i="4"/>
  <c r="S7" i="4" s="1"/>
  <c r="G7" i="4"/>
  <c r="V6" i="4"/>
  <c r="P6" i="4"/>
  <c r="O6" i="4"/>
  <c r="N6" i="4"/>
  <c r="U6" i="4" s="1"/>
  <c r="M6" i="4"/>
  <c r="L6" i="4"/>
  <c r="G6" i="4"/>
  <c r="W5" i="4"/>
  <c r="T5" i="4"/>
  <c r="P5" i="4"/>
  <c r="O5" i="4"/>
  <c r="N5" i="4"/>
  <c r="M5" i="4"/>
  <c r="L5" i="4"/>
  <c r="G5" i="4"/>
  <c r="W4" i="4"/>
  <c r="P4" i="4"/>
  <c r="O4" i="4"/>
  <c r="V4" i="4" s="1"/>
  <c r="N4" i="4"/>
  <c r="U4" i="4" s="1"/>
  <c r="M4" i="4"/>
  <c r="L4" i="4"/>
  <c r="G4" i="4"/>
  <c r="W3" i="4"/>
  <c r="S3" i="4"/>
  <c r="P3" i="4"/>
  <c r="O3" i="4"/>
  <c r="N3" i="4"/>
  <c r="M3" i="4"/>
  <c r="T3" i="4" s="1"/>
  <c r="L3" i="4"/>
  <c r="G3" i="4"/>
  <c r="U2" i="4"/>
  <c r="P2" i="4"/>
  <c r="O2" i="4"/>
  <c r="N2" i="4"/>
  <c r="M2" i="4"/>
  <c r="L2" i="4"/>
  <c r="G2" i="4"/>
  <c r="D47" i="3"/>
  <c r="E47" i="3" s="1"/>
  <c r="E46" i="3"/>
  <c r="D45" i="3"/>
  <c r="E45" i="3" s="1"/>
  <c r="D44" i="3"/>
  <c r="E44" i="3" s="1"/>
  <c r="E43" i="3"/>
  <c r="D42" i="3"/>
  <c r="E42" i="3" s="1"/>
  <c r="E41" i="3"/>
  <c r="D41" i="3"/>
  <c r="E40" i="3"/>
  <c r="D40" i="3"/>
  <c r="D39" i="3"/>
  <c r="E39" i="3" s="1"/>
  <c r="D38" i="3"/>
  <c r="E38" i="3" s="1"/>
  <c r="E37" i="3"/>
  <c r="D37" i="3"/>
  <c r="E36" i="3"/>
  <c r="D36" i="3"/>
  <c r="D35" i="3"/>
  <c r="E35" i="3" s="1"/>
  <c r="D34" i="3"/>
  <c r="E34" i="3" s="1"/>
  <c r="E33" i="3"/>
  <c r="D33" i="3"/>
  <c r="E32" i="3"/>
  <c r="D32" i="3"/>
  <c r="D31" i="3"/>
  <c r="E31" i="3" s="1"/>
  <c r="D30" i="3"/>
  <c r="E30" i="3" s="1"/>
  <c r="E29" i="3"/>
  <c r="D29" i="3"/>
  <c r="E28" i="3"/>
  <c r="D28" i="3"/>
  <c r="D27" i="3"/>
  <c r="E27" i="3" s="1"/>
  <c r="D26" i="3"/>
  <c r="E26" i="3" s="1"/>
  <c r="E25" i="3"/>
  <c r="D25" i="3"/>
  <c r="E24" i="3"/>
  <c r="D24" i="3"/>
  <c r="D23" i="3"/>
  <c r="E23" i="3" s="1"/>
  <c r="D22" i="3"/>
  <c r="E22" i="3" s="1"/>
  <c r="E21" i="3"/>
  <c r="D21" i="3"/>
  <c r="E20" i="3"/>
  <c r="D20" i="3"/>
  <c r="D19" i="3"/>
  <c r="E19" i="3" s="1"/>
  <c r="D18" i="3"/>
  <c r="E18" i="3" s="1"/>
  <c r="E17" i="3"/>
  <c r="D17" i="3"/>
  <c r="E16" i="3"/>
  <c r="D16" i="3"/>
  <c r="D15" i="3"/>
  <c r="E15" i="3" s="1"/>
  <c r="D14" i="3"/>
  <c r="E14" i="3" s="1"/>
  <c r="E13" i="3"/>
  <c r="D13" i="3"/>
  <c r="E12" i="3"/>
  <c r="D12" i="3"/>
  <c r="D11" i="3"/>
  <c r="E11" i="3" s="1"/>
  <c r="D10" i="3"/>
  <c r="E10" i="3" s="1"/>
  <c r="E9" i="3"/>
  <c r="D9" i="3"/>
  <c r="E8" i="3"/>
  <c r="D8" i="3"/>
  <c r="D7" i="3"/>
  <c r="E7" i="3" s="1"/>
  <c r="E6" i="3"/>
  <c r="D6" i="3"/>
  <c r="D5" i="3"/>
  <c r="E5" i="3" s="1"/>
  <c r="E4" i="3"/>
  <c r="D3" i="3"/>
  <c r="E3" i="3" s="1"/>
  <c r="D2" i="3"/>
  <c r="E2" i="3" s="1"/>
  <c r="H2" i="3" s="1"/>
  <c r="J11" i="2"/>
  <c r="J10" i="2"/>
  <c r="J9" i="2"/>
  <c r="J8" i="2"/>
  <c r="J7" i="2"/>
  <c r="J6" i="2"/>
  <c r="J5" i="2"/>
  <c r="J4" i="2"/>
  <c r="J3" i="2"/>
  <c r="J2" i="2"/>
  <c r="S10" i="6" l="1"/>
  <c r="S9" i="6"/>
  <c r="S12" i="6"/>
  <c r="S11" i="6"/>
  <c r="R11" i="6"/>
  <c r="R9" i="6"/>
  <c r="R12" i="6"/>
  <c r="H3" i="3"/>
  <c r="I3" i="3" s="1"/>
  <c r="S5" i="4"/>
  <c r="O11" i="6"/>
  <c r="O10" i="6"/>
  <c r="P3" i="6"/>
  <c r="P16" i="6" s="1"/>
  <c r="O16" i="6"/>
  <c r="O69" i="7"/>
  <c r="G50" i="4"/>
  <c r="S4" i="4"/>
  <c r="S6" i="4"/>
  <c r="H4" i="3"/>
  <c r="I4" i="3" s="1"/>
  <c r="S2" i="4"/>
  <c r="U7" i="4"/>
  <c r="U15" i="4" s="1"/>
  <c r="T4" i="5"/>
  <c r="T12" i="5" s="1"/>
  <c r="O6" i="6"/>
  <c r="O17" i="6" s="1"/>
  <c r="K77" i="11"/>
  <c r="T13" i="5"/>
  <c r="T11" i="5"/>
  <c r="T14" i="5"/>
  <c r="S16" i="6"/>
  <c r="P17" i="6"/>
  <c r="S5" i="8"/>
  <c r="N13" i="8"/>
  <c r="L2" i="11"/>
  <c r="L77" i="11" s="1"/>
  <c r="J77" i="11"/>
  <c r="H5" i="3"/>
  <c r="I5" i="3" s="1"/>
  <c r="S13" i="5"/>
  <c r="S12" i="5"/>
  <c r="S15" i="5"/>
  <c r="S11" i="5"/>
  <c r="R6" i="5"/>
  <c r="U12" i="5"/>
  <c r="U15" i="5"/>
  <c r="U11" i="5"/>
  <c r="U14" i="5"/>
  <c r="Q11" i="5"/>
  <c r="O18" i="6"/>
  <c r="P18" i="6"/>
  <c r="R14" i="5"/>
  <c r="R12" i="5"/>
  <c r="R15" i="5"/>
  <c r="R11" i="5"/>
  <c r="V3" i="4"/>
  <c r="V11" i="4" s="1"/>
  <c r="V5" i="4"/>
  <c r="H6" i="3"/>
  <c r="I6" i="3" s="1"/>
  <c r="W6" i="4"/>
  <c r="T7" i="5"/>
  <c r="T15" i="5" s="1"/>
  <c r="P12" i="6"/>
  <c r="P10" i="6"/>
  <c r="P9" i="6"/>
  <c r="R4" i="6"/>
  <c r="R17" i="6" s="1"/>
  <c r="Q6" i="6"/>
  <c r="Q17" i="6" s="1"/>
  <c r="O59" i="7"/>
  <c r="U12" i="4"/>
  <c r="U11" i="4"/>
  <c r="U13" i="4"/>
  <c r="Q14" i="5"/>
  <c r="Q13" i="5"/>
  <c r="Q12" i="5"/>
  <c r="Q10" i="6"/>
  <c r="Q9" i="6"/>
  <c r="T2" i="4"/>
  <c r="W2" i="4"/>
  <c r="U14" i="4"/>
  <c r="V14" i="4"/>
  <c r="V13" i="4"/>
  <c r="V15" i="4"/>
  <c r="Q5" i="6"/>
  <c r="Q18" i="6" s="1"/>
  <c r="O9" i="7"/>
  <c r="O10" i="7"/>
  <c r="O21" i="7"/>
  <c r="O22" i="7"/>
  <c r="O66" i="7" s="1"/>
  <c r="O33" i="7"/>
  <c r="O34" i="7"/>
  <c r="O45" i="7"/>
  <c r="O46" i="7"/>
  <c r="O57" i="7"/>
  <c r="O58" i="7"/>
  <c r="I2" i="11"/>
  <c r="I26" i="11"/>
  <c r="I50" i="11"/>
  <c r="I74" i="11"/>
  <c r="O6" i="7"/>
  <c r="O5" i="7"/>
  <c r="O17" i="7"/>
  <c r="O29" i="7"/>
  <c r="O41" i="7"/>
  <c r="O53" i="7"/>
  <c r="N10" i="8"/>
  <c r="N17" i="8" s="1"/>
  <c r="O17" i="8" s="1"/>
  <c r="O13" i="7"/>
  <c r="O25" i="7"/>
  <c r="O37" i="7"/>
  <c r="O49" i="7"/>
  <c r="O61" i="7"/>
  <c r="O12" i="7"/>
  <c r="O24" i="7"/>
  <c r="I17" i="11"/>
  <c r="I41" i="11"/>
  <c r="I65" i="11"/>
  <c r="O36" i="7"/>
  <c r="O48" i="7"/>
  <c r="O60" i="7"/>
  <c r="S4" i="8"/>
  <c r="N9" i="8"/>
  <c r="N16" i="8" s="1"/>
  <c r="O16" i="8" s="1"/>
  <c r="O3" i="7"/>
  <c r="O65" i="7" s="1"/>
  <c r="W14" i="4" l="1"/>
  <c r="W11" i="4"/>
  <c r="W13" i="4"/>
  <c r="W15" i="4"/>
  <c r="W12" i="4"/>
  <c r="S15" i="4"/>
  <c r="S14" i="4"/>
  <c r="S11" i="4"/>
  <c r="S12" i="4"/>
  <c r="S13" i="4"/>
  <c r="Q12" i="6"/>
  <c r="T15" i="4"/>
  <c r="T12" i="4"/>
  <c r="T14" i="4"/>
  <c r="T11" i="4"/>
  <c r="T13" i="4"/>
  <c r="I77" i="11"/>
  <c r="O12" i="6"/>
  <c r="O67" i="7"/>
  <c r="O68" i="7"/>
  <c r="Q11" i="6"/>
  <c r="R10" i="6"/>
  <c r="Q16" i="6"/>
</calcChain>
</file>

<file path=xl/sharedStrings.xml><?xml version="1.0" encoding="utf-8"?>
<sst xmlns="http://schemas.openxmlformats.org/spreadsheetml/2006/main" count="1416" uniqueCount="228">
  <si>
    <t>Matching method</t>
  </si>
  <si>
    <t>For quality benchmarking we evaluate each annotation produced by Mantis and check whether it agrees (matches) or disagrees (mismatches) with the respective reference annotation.  Matches are evaluated via two main methods: i) identifiers agreement and ii) description agreement; the latter is detected via the same text mining approach used to generate the consensus annotations. Annotations which do not agree with the reference annotation are classified as  mismatches. Low quality annotations were removed (descriptions containing “unknown function”, “uncharacterized protein”, ”hypothetical protein” or having Pfam’s domain-unknown-function DUF identifiers) both from Mantis' annotation as well as the respective reference annotations.</t>
  </si>
  <si>
    <t>Important definitions</t>
  </si>
  <si>
    <t xml:space="preserve">potentially new annotation </t>
  </si>
  <si>
    <t>Whenever Mantis outputs a valid annotation but the reference is either of poor quality or inexistent.</t>
  </si>
  <si>
    <t>Annotation coverage</t>
  </si>
  <si>
    <t>defined here as the amount of Mantis’ annotations divided by the total amount of protein sequences in a sample.</t>
  </si>
  <si>
    <t>percentage of matches or mismatches</t>
  </si>
  <si>
    <t>defined as the number of matches or mismatches divided by number of sequences in the sample</t>
  </si>
  <si>
    <t>Organism</t>
  </si>
  <si>
    <t>proteome link</t>
  </si>
  <si>
    <t>genome link</t>
  </si>
  <si>
    <t>Date</t>
  </si>
  <si>
    <t>Proteome</t>
  </si>
  <si>
    <t>Genome</t>
  </si>
  <si>
    <t>Taxon ID / environment</t>
  </si>
  <si>
    <t>Total annotation score</t>
  </si>
  <si>
    <t>N seqs</t>
  </si>
  <si>
    <t>sample score</t>
  </si>
  <si>
    <t>Bacillus subtilis</t>
  </si>
  <si>
    <t>https://www.uniprot.org/proteomes/UP000001570</t>
  </si>
  <si>
    <t>https://www.ebi.ac.uk/ena/data/view/GCA_000009045.1</t>
  </si>
  <si>
    <t>UP000001570</t>
  </si>
  <si>
    <t>GCA_000009045.1</t>
  </si>
  <si>
    <t>Enterococcus faecalis</t>
  </si>
  <si>
    <t>https://www.uniprot.org/proteomes/UP000001415</t>
  </si>
  <si>
    <t>https://www.ebi.ac.uk/ena/data/view/GCA_000007785.1</t>
  </si>
  <si>
    <t>UP000001415</t>
  </si>
  <si>
    <t>GCA_000007785.1</t>
  </si>
  <si>
    <t>Escherichia coli str. K-12 substr. MG1655</t>
  </si>
  <si>
    <t>https://www.uniprot.org/proteomes/UP000000625</t>
  </si>
  <si>
    <t>https://www.ebi.ac.uk/ena/data/view/GCA_000005845.2</t>
  </si>
  <si>
    <t>UP000000625</t>
  </si>
  <si>
    <t>GCA_000005845.2</t>
  </si>
  <si>
    <t>Lactobacillus fermentum</t>
  </si>
  <si>
    <t>https://www.uniprot.org/proteomes/UP000094714</t>
  </si>
  <si>
    <t>https://www.ebi.ac.uk/ena/data/view/GCA_001742205.1</t>
  </si>
  <si>
    <t>UP000094714</t>
  </si>
  <si>
    <t>GCA_001742205.1</t>
  </si>
  <si>
    <t>Listeria monocytogenes EGD-e</t>
  </si>
  <si>
    <t>https://www.uniprot.org/proteomes/UP000000817</t>
  </si>
  <si>
    <t>https://www.ebi.ac.uk/ena/data/view/GCA_000196035.1</t>
  </si>
  <si>
    <t>UP000000817</t>
  </si>
  <si>
    <t>GCA_000196035.1</t>
  </si>
  <si>
    <t>Pseudomonas aeruginosa PAO1</t>
  </si>
  <si>
    <t>https://www.uniprot.org/proteomes/UP000002438</t>
  </si>
  <si>
    <t>https://www.ebi.ac.uk/ena/data/view/GCA_000006765.1</t>
  </si>
  <si>
    <t>UP000002438</t>
  </si>
  <si>
    <t>GCA_000006765.1</t>
  </si>
  <si>
    <t>Salmonella typhimurium (strain LT2 / SGSC1412 / ATCC 700720)</t>
  </si>
  <si>
    <t>https://www.uniprot.org/proteomes/UP000001014</t>
  </si>
  <si>
    <t>https://www.ebi.ac.uk/ena/data/view/GCA_000006945.2</t>
  </si>
  <si>
    <t>UP000001014</t>
  </si>
  <si>
    <t>GCA_000006945.2</t>
  </si>
  <si>
    <t>Staphylococcus aureus subsp. aureus NCTC 8325</t>
  </si>
  <si>
    <t>https://www.uniprot.org/proteomes/UP000008816</t>
  </si>
  <si>
    <t>https://www.ebi.ac.uk/ena/data/view/GCA_000013425.1</t>
  </si>
  <si>
    <t>UP000008816</t>
  </si>
  <si>
    <t>GCA_000013425.1</t>
  </si>
  <si>
    <t>Saccharomyces cerevisiae (strain ATCC 204508 / S288c)</t>
  </si>
  <si>
    <t>NA</t>
  </si>
  <si>
    <t>https://www.uniprot.org/proteomes/UP000002311</t>
  </si>
  <si>
    <t>UP000002311</t>
  </si>
  <si>
    <t>Cryptococcus neoformans var. neoformans serotype D (strain JEC21 / ATCC MYA-565)</t>
  </si>
  <si>
    <t>https://www.uniprot.org/proteomes/UP000002149</t>
  </si>
  <si>
    <t>UP000002149</t>
  </si>
  <si>
    <t>sem1b</t>
  </si>
  <si>
    <t>https://www.biorxiv.org/content/10.1101/857599v1.full</t>
  </si>
  <si>
    <t>zymobiomics</t>
  </si>
  <si>
    <t>https://www.zymoresearch.com/collections/zymobiomics-microbial-community-standards</t>
  </si>
  <si>
    <t>susheel mg gfs_nz</t>
  </si>
  <si>
    <t>NOMIS B12</t>
  </si>
  <si>
    <t>susheel mg glacier</t>
  </si>
  <si>
    <t>SRR8842248</t>
  </si>
  <si>
    <t>susheel mg marine</t>
  </si>
  <si>
    <t>ERR1726751; ERR1726800</t>
  </si>
  <si>
    <t>File</t>
  </si>
  <si>
    <t>Number of sequences</t>
  </si>
  <si>
    <t>Tool</t>
  </si>
  <si>
    <t>Total_Time</t>
  </si>
  <si>
    <t>seconds/sequence</t>
  </si>
  <si>
    <t>Average seconds/sequence</t>
  </si>
  <si>
    <t>Compared to Mantis seconds/sequence</t>
  </si>
  <si>
    <t>Listeria monocytogenes</t>
  </si>
  <si>
    <t>mantis</t>
  </si>
  <si>
    <t>Mantis_without_nog</t>
  </si>
  <si>
    <t>faster</t>
  </si>
  <si>
    <t>Prokka</t>
  </si>
  <si>
    <t>EggnogMapper</t>
  </si>
  <si>
    <t>slower</t>
  </si>
  <si>
    <t>DeepEC</t>
  </si>
  <si>
    <t>Pseudomonas aeruginosa</t>
  </si>
  <si>
    <t>Escherichia coli</t>
  </si>
  <si>
    <t>Salmonella enterica</t>
  </si>
  <si>
    <t>Staphylococcus aureus</t>
  </si>
  <si>
    <t>Saccharomyces cerevisiae</t>
  </si>
  <si>
    <t>Cryptococcus neoformans</t>
  </si>
  <si>
    <t>Domain algorithm</t>
  </si>
  <si>
    <t>Reference EC annotations (excluding bad annotations)</t>
  </si>
  <si>
    <t>Percentage ECS reference</t>
  </si>
  <si>
    <t>all trues ids</t>
  </si>
  <si>
    <t>all trues nlp</t>
  </si>
  <si>
    <t>all falses</t>
  </si>
  <si>
    <t>new annotations</t>
  </si>
  <si>
    <t>Percentage Trues</t>
  </si>
  <si>
    <t>Percentage Falses</t>
  </si>
  <si>
    <t>Percentage new annotations</t>
  </si>
  <si>
    <t>Coverage</t>
  </si>
  <si>
    <t>Precision</t>
  </si>
  <si>
    <t>average trues</t>
  </si>
  <si>
    <t>average falses</t>
  </si>
  <si>
    <t>average new annotations</t>
  </si>
  <si>
    <t>average coverage</t>
  </si>
  <si>
    <t>average precision</t>
  </si>
  <si>
    <t>listeria_monocytogenes</t>
  </si>
  <si>
    <t>Mantis</t>
  </si>
  <si>
    <t>RAST</t>
  </si>
  <si>
    <t>pseudomonas_aeruginosa</t>
  </si>
  <si>
    <t>vs default</t>
  </si>
  <si>
    <t>bacillus_subtilis</t>
  </si>
  <si>
    <t>escherichia_coli</t>
  </si>
  <si>
    <t>salmonella_enterica</t>
  </si>
  <si>
    <t>lactobacillus_fermentum</t>
  </si>
  <si>
    <t>enterococcus_faecalis</t>
  </si>
  <si>
    <t>staphylococcus_aureus</t>
  </si>
  <si>
    <t>Prokka and RAST may have coverage above 100% since they do their own gene calling</t>
  </si>
  <si>
    <t>Reference annotations (excluding bad annotations)</t>
  </si>
  <si>
    <t>mantis_default</t>
  </si>
  <si>
    <t>mantis_without_nog</t>
  </si>
  <si>
    <t>mantis_nog_tax</t>
  </si>
  <si>
    <t>mantis_nog_ntax</t>
  </si>
  <si>
    <t>web_eggnog</t>
  </si>
  <si>
    <t>eggNOG-mapper</t>
  </si>
  <si>
    <t>vs eggnogmapper</t>
  </si>
  <si>
    <t>saccharomyces_cerevisiae</t>
  </si>
  <si>
    <t>cryptococcus_neoformans</t>
  </si>
  <si>
    <t>with tax</t>
  </si>
  <si>
    <t>Algorithm</t>
  </si>
  <si>
    <t>Tool annotations</t>
  </si>
  <si>
    <t>coverage</t>
  </si>
  <si>
    <t>Percentage trues</t>
  </si>
  <si>
    <t>Percentage falses</t>
  </si>
  <si>
    <t>Comparison between algorithms</t>
  </si>
  <si>
    <t>% gain</t>
  </si>
  <si>
    <t>percentage annotated trues</t>
  </si>
  <si>
    <t>DFS</t>
  </si>
  <si>
    <t>heuristic</t>
  </si>
  <si>
    <t>ntax dfs vs heuristic</t>
  </si>
  <si>
    <t>BPO</t>
  </si>
  <si>
    <t>ntax dfs vs bpo</t>
  </si>
  <si>
    <t>tax vs ntax</t>
  </si>
  <si>
    <t>tax dfs vs heuristic</t>
  </si>
  <si>
    <t>tax dfs vs bpo</t>
  </si>
  <si>
    <t>average</t>
  </si>
  <si>
    <t>Reference annotations</t>
  </si>
  <si>
    <t>new_annotations</t>
  </si>
  <si>
    <t>uniprot_proteins_2010</t>
  </si>
  <si>
    <t>dfs vs heuristic</t>
  </si>
  <si>
    <t>2020 vs 2015</t>
  </si>
  <si>
    <t>dfs</t>
  </si>
  <si>
    <t>dfs vs bpo</t>
  </si>
  <si>
    <t>uniprot_proteins_2015</t>
  </si>
  <si>
    <t>bpo</t>
  </si>
  <si>
    <t>uniprot_proteins_2018</t>
  </si>
  <si>
    <t>uniprot_proteins_2020</t>
  </si>
  <si>
    <t xml:space="preserve"> </t>
  </si>
  <si>
    <t>dfs average</t>
  </si>
  <si>
    <t>heuristic average</t>
  </si>
  <si>
    <t>bpo average</t>
  </si>
  <si>
    <t>tax</t>
  </si>
  <si>
    <t>threshold</t>
  </si>
  <si>
    <t>n seqs</t>
  </si>
  <si>
    <t>Matches</t>
  </si>
  <si>
    <t>Errors</t>
  </si>
  <si>
    <t>dynamic</t>
  </si>
  <si>
    <t>organism</t>
  </si>
  <si>
    <t>n_seqs</t>
  </si>
  <si>
    <t>tax_or_ntax</t>
  </si>
  <si>
    <t>domain_algorithm</t>
  </si>
  <si>
    <t>reference_data</t>
  </si>
  <si>
    <t>tool</t>
  </si>
  <si>
    <t>time evalue dynamic</t>
  </si>
  <si>
    <t>time evalue e-3</t>
  </si>
  <si>
    <t>2844</t>
  </si>
  <si>
    <t>ntax</t>
  </si>
  <si>
    <t>default</t>
  </si>
  <si>
    <t>5564</t>
  </si>
  <si>
    <t>4260</t>
  </si>
  <si>
    <t xml:space="preserve">Escherichia coli </t>
  </si>
  <si>
    <t>4391</t>
  </si>
  <si>
    <t xml:space="preserve">Salmonella enterica </t>
  </si>
  <si>
    <t>4533</t>
  </si>
  <si>
    <t>1789</t>
  </si>
  <si>
    <t>3240</t>
  </si>
  <si>
    <t>2889</t>
  </si>
  <si>
    <t>uniprot_all</t>
  </si>
  <si>
    <t>uniprot_2010</t>
  </si>
  <si>
    <t>uniprot_2015</t>
  </si>
  <si>
    <t>uniprot_2018</t>
  </si>
  <si>
    <t>uniprot_2020</t>
  </si>
  <si>
    <t>cores</t>
  </si>
  <si>
    <t>time</t>
  </si>
  <si>
    <t>time/seq</t>
  </si>
  <si>
    <t>output table</t>
  </si>
  <si>
    <t>N sequences</t>
  </si>
  <si>
    <t>N cores</t>
  </si>
  <si>
    <t>OOM</t>
  </si>
  <si>
    <t>efficiency personal computer</t>
  </si>
  <si>
    <t>PC1</t>
  </si>
  <si>
    <t>Linux-based machine with Dell XPS 13-9370 with Ubuntu 20.04.1 LTS 64 bit, 16GB RAM, 512 GB SSD, Intel Core it-8550U CPU @ 1.80 GHz*8</t>
  </si>
  <si>
    <t>Sequences</t>
  </si>
  <si>
    <t>sec/seq pc1</t>
  </si>
  <si>
    <t>Average</t>
  </si>
  <si>
    <t>Identifier</t>
  </si>
  <si>
    <t>TP</t>
  </si>
  <si>
    <t>TN</t>
  </si>
  <si>
    <t>FP</t>
  </si>
  <si>
    <t>FN</t>
  </si>
  <si>
    <t>Sensitivity</t>
  </si>
  <si>
    <t>Specificity</t>
  </si>
  <si>
    <t>EC</t>
  </si>
  <si>
    <t>KO</t>
  </si>
  <si>
    <t>GO</t>
  </si>
  <si>
    <t>ram</t>
  </si>
  <si>
    <t>dfs additional_time</t>
  </si>
  <si>
    <t>dfs additional_time %</t>
  </si>
  <si>
    <t>dfs additional_time % tax</t>
  </si>
  <si>
    <t>dfs additional_time % nta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m/d/yyyy"/>
    <numFmt numFmtId="165" formatCode="0.000"/>
    <numFmt numFmtId="166" formatCode="0.0000"/>
    <numFmt numFmtId="167" formatCode="0.0"/>
  </numFmts>
  <fonts count="16">
    <font>
      <sz val="11"/>
      <color rgb="FF000000"/>
      <name val="Liberation Sans1"/>
      <charset val="1"/>
    </font>
    <font>
      <sz val="10"/>
      <color rgb="FFFFFFFF"/>
      <name val="Liberation Sans1"/>
      <charset val="1"/>
    </font>
    <font>
      <b/>
      <sz val="10"/>
      <color rgb="FF000000"/>
      <name val="Liberation Sans1"/>
      <charset val="1"/>
    </font>
    <font>
      <b/>
      <sz val="10"/>
      <color rgb="FFFFFFFF"/>
      <name val="Liberation Sans1"/>
      <charset val="1"/>
    </font>
    <font>
      <i/>
      <sz val="10"/>
      <color rgb="FF808080"/>
      <name val="Liberation Sans1"/>
      <charset val="1"/>
    </font>
    <font>
      <b/>
      <sz val="24"/>
      <color rgb="FF000000"/>
      <name val="Liberation Sans1"/>
      <charset val="1"/>
    </font>
    <font>
      <u/>
      <sz val="10"/>
      <color rgb="FF0000EE"/>
      <name val="Liberation Sans1"/>
      <charset val="1"/>
    </font>
    <font>
      <sz val="10"/>
      <color rgb="FFCC0000"/>
      <name val="Liberation Sans1"/>
      <charset val="1"/>
    </font>
    <font>
      <sz val="11"/>
      <color rgb="FF006100"/>
      <name val="Calibri"/>
      <family val="2"/>
      <charset val="1"/>
    </font>
    <font>
      <u/>
      <sz val="11"/>
      <color rgb="FF0563C1"/>
      <name val="Calibri"/>
      <family val="2"/>
      <charset val="1"/>
    </font>
    <font>
      <u/>
      <sz val="11"/>
      <color rgb="FF0563C1"/>
      <name val="Liberation Sans1"/>
      <charset val="1"/>
    </font>
    <font>
      <u/>
      <sz val="11"/>
      <color rgb="FF000000"/>
      <name val="Liberation Sans1"/>
      <charset val="1"/>
    </font>
    <font>
      <sz val="11"/>
      <color rgb="FF9C5700"/>
      <name val="Calibri"/>
      <family val="2"/>
      <charset val="1"/>
    </font>
    <font>
      <sz val="11"/>
      <color rgb="FF000000"/>
      <name val="Calibri"/>
      <family val="2"/>
      <charset val="1"/>
    </font>
    <font>
      <sz val="8"/>
      <color rgb="FF000000"/>
      <name val="Calibri"/>
      <family val="2"/>
      <charset val="1"/>
    </font>
    <font>
      <sz val="11"/>
      <color rgb="FF000000"/>
      <name val="Liberation Sans1"/>
      <charset val="1"/>
    </font>
  </fonts>
  <fills count="8">
    <fill>
      <patternFill patternType="none"/>
    </fill>
    <fill>
      <patternFill patternType="gray125"/>
    </fill>
    <fill>
      <patternFill patternType="solid">
        <fgColor rgb="FF000000"/>
        <bgColor rgb="FF003300"/>
      </patternFill>
    </fill>
    <fill>
      <patternFill patternType="solid">
        <fgColor rgb="FF808080"/>
        <bgColor rgb="FF969696"/>
      </patternFill>
    </fill>
    <fill>
      <patternFill patternType="solid">
        <fgColor rgb="FFDDDDDD"/>
        <bgColor rgb="FFC6EFCE"/>
      </patternFill>
    </fill>
    <fill>
      <patternFill patternType="solid">
        <fgColor rgb="FFCC0000"/>
        <bgColor rgb="FF800000"/>
      </patternFill>
    </fill>
    <fill>
      <patternFill patternType="solid">
        <fgColor rgb="FFC6EFCE"/>
        <bgColor rgb="FFDDDDDD"/>
      </patternFill>
    </fill>
    <fill>
      <patternFill patternType="solid">
        <fgColor rgb="FFFFEB9C"/>
        <bgColor rgb="FFFFFFCC"/>
      </patternFill>
    </fill>
  </fills>
  <borders count="1">
    <border>
      <left/>
      <right/>
      <top/>
      <bottom/>
      <diagonal/>
    </border>
  </borders>
  <cellStyleXfs count="17">
    <xf numFmtId="0" fontId="0" fillId="0" borderId="0"/>
    <xf numFmtId="0" fontId="10" fillId="0" borderId="0" applyBorder="0" applyProtection="0"/>
    <xf numFmtId="0" fontId="1" fillId="2" borderId="0"/>
    <xf numFmtId="0" fontId="1" fillId="3" borderId="0"/>
    <xf numFmtId="0" fontId="2" fillId="4" borderId="0"/>
    <xf numFmtId="0" fontId="2" fillId="0" borderId="0"/>
    <xf numFmtId="0" fontId="3" fillId="5" borderId="0"/>
    <xf numFmtId="0" fontId="4" fillId="0" borderId="0"/>
    <xf numFmtId="0" fontId="5" fillId="0" borderId="0"/>
    <xf numFmtId="0" fontId="6" fillId="0" borderId="0"/>
    <xf numFmtId="0" fontId="15" fillId="0" borderId="0"/>
    <xf numFmtId="0" fontId="15" fillId="0" borderId="0"/>
    <xf numFmtId="0" fontId="7" fillId="0" borderId="0"/>
    <xf numFmtId="0" fontId="8" fillId="6" borderId="0" applyBorder="0" applyProtection="0"/>
    <xf numFmtId="0" fontId="12" fillId="7" borderId="0" applyBorder="0" applyProtection="0"/>
    <xf numFmtId="0" fontId="8" fillId="6" borderId="0" applyBorder="0" applyProtection="0"/>
    <xf numFmtId="0" fontId="12" fillId="7" borderId="0" applyBorder="0" applyProtection="0"/>
  </cellStyleXfs>
  <cellXfs count="22">
    <xf numFmtId="0" fontId="0" fillId="0" borderId="0" xfId="0"/>
    <xf numFmtId="0" fontId="8" fillId="6" borderId="0" xfId="13" applyFont="1" applyBorder="1" applyAlignment="1" applyProtection="1"/>
    <xf numFmtId="0" fontId="0" fillId="0" borderId="0" xfId="0" applyFont="1" applyAlignment="1">
      <alignment wrapText="1"/>
    </xf>
    <xf numFmtId="0" fontId="9" fillId="0" borderId="0" xfId="1" applyFont="1" applyBorder="1" applyAlignment="1" applyProtection="1"/>
    <xf numFmtId="164" fontId="0" fillId="0" borderId="0" xfId="0" applyNumberFormat="1"/>
    <xf numFmtId="49" fontId="0" fillId="0" borderId="0" xfId="0" applyNumberFormat="1" applyFont="1"/>
    <xf numFmtId="0" fontId="0" fillId="0" borderId="0" xfId="0" applyFont="1"/>
    <xf numFmtId="1" fontId="0" fillId="0" borderId="0" xfId="0" applyNumberFormat="1" applyFont="1"/>
    <xf numFmtId="2" fontId="0" fillId="0" borderId="0" xfId="0" applyNumberFormat="1"/>
    <xf numFmtId="2" fontId="0" fillId="0" borderId="0" xfId="0" applyNumberFormat="1" applyFont="1"/>
    <xf numFmtId="0" fontId="11" fillId="0" borderId="0" xfId="0" applyFont="1"/>
    <xf numFmtId="165" fontId="0" fillId="0" borderId="0" xfId="0" applyNumberFormat="1" applyFont="1"/>
    <xf numFmtId="165" fontId="0" fillId="0" borderId="0" xfId="0" applyNumberFormat="1"/>
    <xf numFmtId="166" fontId="0" fillId="0" borderId="0" xfId="0" applyNumberFormat="1" applyFont="1"/>
    <xf numFmtId="166" fontId="0" fillId="0" borderId="0" xfId="0" applyNumberFormat="1"/>
    <xf numFmtId="0" fontId="12" fillId="7" borderId="0" xfId="14" applyFont="1" applyBorder="1" applyAlignment="1" applyProtection="1"/>
    <xf numFmtId="167" fontId="0" fillId="0" borderId="0" xfId="0" applyNumberFormat="1"/>
    <xf numFmtId="11" fontId="0" fillId="0" borderId="0" xfId="0" applyNumberFormat="1"/>
    <xf numFmtId="0" fontId="0" fillId="0" borderId="0" xfId="0" applyAlignment="1"/>
    <xf numFmtId="0" fontId="14" fillId="0" borderId="0" xfId="0" applyFont="1" applyAlignment="1">
      <alignment vertical="center"/>
    </xf>
    <xf numFmtId="0" fontId="0" fillId="0" borderId="0" xfId="0" applyFont="1" applyBorder="1" applyAlignment="1"/>
    <xf numFmtId="0" fontId="13" fillId="0" borderId="0" xfId="0" applyFont="1" applyBorder="1" applyAlignment="1">
      <alignment horizontal="center"/>
    </xf>
  </cellXfs>
  <cellStyles count="17">
    <cellStyle name="Accent 1 5" xfId="2" xr:uid="{00000000-0005-0000-0000-000006000000}"/>
    <cellStyle name="Accent 2 6" xfId="3" xr:uid="{00000000-0005-0000-0000-000007000000}"/>
    <cellStyle name="Accent 3 7" xfId="4" xr:uid="{00000000-0005-0000-0000-000008000000}"/>
    <cellStyle name="Accent 4" xfId="5" xr:uid="{00000000-0005-0000-0000-000009000000}"/>
    <cellStyle name="Error 8" xfId="6" xr:uid="{00000000-0005-0000-0000-00000A000000}"/>
    <cellStyle name="Excel Built-in Good" xfId="15" xr:uid="{00000000-0005-0000-0000-000014000000}"/>
    <cellStyle name="Excel Built-in Good 1" xfId="13" xr:uid="{00000000-0005-0000-0000-000011000000}"/>
    <cellStyle name="Excel Built-in Neutral" xfId="16" xr:uid="{00000000-0005-0000-0000-000015000000}"/>
    <cellStyle name="Excel Built-in Neutral 2" xfId="14" xr:uid="{00000000-0005-0000-0000-000013000000}"/>
    <cellStyle name="Footnote 10" xfId="7" xr:uid="{00000000-0005-0000-0000-00000B000000}"/>
    <cellStyle name="Heading 11" xfId="8" xr:uid="{00000000-0005-0000-0000-00000C000000}"/>
    <cellStyle name="Hyperlink" xfId="1" builtinId="8"/>
    <cellStyle name="Hyperlink 12" xfId="9" xr:uid="{00000000-0005-0000-0000-00000D000000}"/>
    <cellStyle name="Normal" xfId="0" builtinId="0"/>
    <cellStyle name="Status 13" xfId="10" xr:uid="{00000000-0005-0000-0000-00000E000000}"/>
    <cellStyle name="Text 14" xfId="11" xr:uid="{00000000-0005-0000-0000-00000F000000}"/>
    <cellStyle name="Warning 15" xfId="12" xr:uid="{00000000-0005-0000-0000-000010000000}"/>
  </cellStyles>
  <dxfs count="0"/>
  <tableStyles count="0" defaultTableStyle="TableStyleMedium2" defaultPivotStyle="PivotStyleLight16"/>
  <colors>
    <indexedColors>
      <rgbColor rgb="FF000000"/>
      <rgbColor rgb="FFFFFFFF"/>
      <rgbColor rgb="FFCC0000"/>
      <rgbColor rgb="FF00FF00"/>
      <rgbColor rgb="FF0000EE"/>
      <rgbColor rgb="FFFFFF00"/>
      <rgbColor rgb="FFFF00FF"/>
      <rgbColor rgb="FF00FFFF"/>
      <rgbColor rgb="FF800000"/>
      <rgbColor rgb="FF006100"/>
      <rgbColor rgb="FF000080"/>
      <rgbColor rgb="FF808000"/>
      <rgbColor rgb="FF800080"/>
      <rgbColor rgb="FF008080"/>
      <rgbColor rgb="FFC0C0C0"/>
      <rgbColor rgb="FF808080"/>
      <rgbColor rgb="FF9999FF"/>
      <rgbColor rgb="FF993366"/>
      <rgbColor rgb="FFFFFFCC"/>
      <rgbColor rgb="FFCCFFFF"/>
      <rgbColor rgb="FF660066"/>
      <rgbColor rgb="FFFF8080"/>
      <rgbColor rgb="FF0563C1"/>
      <rgbColor rgb="FFDDDDDD"/>
      <rgbColor rgb="FF000080"/>
      <rgbColor rgb="FFFF00FF"/>
      <rgbColor rgb="FFFFFF00"/>
      <rgbColor rgb="FF00FFFF"/>
      <rgbColor rgb="FF800080"/>
      <rgbColor rgb="FF800000"/>
      <rgbColor rgb="FF008080"/>
      <rgbColor rgb="FF0000FF"/>
      <rgbColor rgb="FF00CCFF"/>
      <rgbColor rgb="FFCCFFFF"/>
      <rgbColor rgb="FFC6EFCE"/>
      <rgbColor rgb="FFFFEB9C"/>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C57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3" Type="http://schemas.openxmlformats.org/officeDocument/2006/relationships/hyperlink" Target="https://www.uniprot.org/proteomes/UP000001014" TargetMode="External"/><Relationship Id="rId2" Type="http://schemas.openxmlformats.org/officeDocument/2006/relationships/hyperlink" Target="https://www.ebi.ac.uk/ena/data/view/GCA_000009045.1" TargetMode="External"/><Relationship Id="rId1" Type="http://schemas.openxmlformats.org/officeDocument/2006/relationships/hyperlink" Target="https://www.uniprot.org/proteomes/UP000001570" TargetMode="External"/><Relationship Id="rId5" Type="http://schemas.openxmlformats.org/officeDocument/2006/relationships/hyperlink" Target="https://www.uniprot.org/proteomes/UP000002149" TargetMode="External"/><Relationship Id="rId4" Type="http://schemas.openxmlformats.org/officeDocument/2006/relationships/hyperlink" Target="https://www.uniprot.org/proteomes/UP00000231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D3:E9"/>
  <sheetViews>
    <sheetView zoomScale="65" zoomScaleNormal="65" workbookViewId="0">
      <selection activeCell="D13" sqref="D13"/>
    </sheetView>
  </sheetViews>
  <sheetFormatPr defaultColWidth="8.5" defaultRowHeight="14.25"/>
  <cols>
    <col min="4" max="4" width="75.875" customWidth="1"/>
  </cols>
  <sheetData>
    <row r="3" spans="4:5" ht="15">
      <c r="D3" s="1" t="s">
        <v>0</v>
      </c>
    </row>
    <row r="4" spans="4:5" ht="128.25">
      <c r="D4" s="2" t="s">
        <v>1</v>
      </c>
    </row>
    <row r="5" spans="4:5">
      <c r="D5" s="2"/>
    </row>
    <row r="6" spans="4:5" ht="15">
      <c r="D6" s="1" t="s">
        <v>2</v>
      </c>
    </row>
    <row r="7" spans="4:5">
      <c r="D7" s="2" t="s">
        <v>3</v>
      </c>
      <c r="E7" t="s">
        <v>4</v>
      </c>
    </row>
    <row r="8" spans="4:5">
      <c r="D8" s="2" t="s">
        <v>5</v>
      </c>
      <c r="E8" t="s">
        <v>6</v>
      </c>
    </row>
    <row r="9" spans="4:5">
      <c r="D9" s="2" t="s">
        <v>7</v>
      </c>
      <c r="E9" t="s">
        <v>8</v>
      </c>
    </row>
  </sheetData>
  <pageMargins left="0.7" right="0.7" top="0.75" bottom="0.75" header="0.51180555555555496" footer="0.51180555555555496"/>
  <pageSetup paperSize="9" firstPageNumber="0" orientation="portrait" horizontalDpi="300" verticalDpi="30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L77"/>
  <sheetViews>
    <sheetView zoomScale="65" zoomScaleNormal="65" workbookViewId="0">
      <selection activeCell="I2" sqref="I2"/>
    </sheetView>
  </sheetViews>
  <sheetFormatPr defaultColWidth="8.5" defaultRowHeight="14.25"/>
  <cols>
    <col min="1" max="1" width="23.25" style="6" customWidth="1"/>
    <col min="2" max="2" width="18.375" style="6" customWidth="1"/>
    <col min="7" max="7" width="15.375" customWidth="1"/>
    <col min="8" max="8" width="11.25" style="6" customWidth="1"/>
    <col min="9" max="9" width="21.125" style="6" customWidth="1"/>
    <col min="10" max="10" width="27" style="6" customWidth="1"/>
    <col min="11" max="11" width="23.5" style="6" customWidth="1"/>
    <col min="12" max="12" width="24.125" style="6" customWidth="1"/>
  </cols>
  <sheetData>
    <row r="1" spans="1:12">
      <c r="A1" s="6" t="s">
        <v>175</v>
      </c>
      <c r="B1" s="6" t="s">
        <v>176</v>
      </c>
      <c r="C1" s="6" t="s">
        <v>177</v>
      </c>
      <c r="D1" s="6" t="s">
        <v>178</v>
      </c>
      <c r="E1" s="6" t="s">
        <v>179</v>
      </c>
      <c r="F1" s="6" t="s">
        <v>180</v>
      </c>
      <c r="G1" s="6" t="s">
        <v>181</v>
      </c>
      <c r="H1" s="6" t="s">
        <v>182</v>
      </c>
      <c r="I1" s="6" t="s">
        <v>224</v>
      </c>
      <c r="J1" s="6" t="s">
        <v>225</v>
      </c>
      <c r="K1" s="6" t="s">
        <v>226</v>
      </c>
      <c r="L1" s="6" t="s">
        <v>227</v>
      </c>
    </row>
    <row r="2" spans="1:12">
      <c r="A2" s="5" t="s">
        <v>83</v>
      </c>
      <c r="B2" s="6" t="s">
        <v>183</v>
      </c>
      <c r="C2" s="6" t="s">
        <v>184</v>
      </c>
      <c r="D2" s="6" t="s">
        <v>159</v>
      </c>
      <c r="E2" s="6" t="s">
        <v>185</v>
      </c>
      <c r="F2" s="6" t="s">
        <v>84</v>
      </c>
      <c r="G2" s="6">
        <f>10*60+7</f>
        <v>607</v>
      </c>
      <c r="H2" s="6">
        <f>24*60+28</f>
        <v>1468</v>
      </c>
      <c r="I2" s="6">
        <f>H2-((H3+H4)/2)</f>
        <v>688</v>
      </c>
      <c r="J2" s="6">
        <f>(H2/((H3+H4)/2)*100)-100</f>
        <v>88.205128205128204</v>
      </c>
      <c r="L2" s="6">
        <f>J2</f>
        <v>88.205128205128204</v>
      </c>
    </row>
    <row r="3" spans="1:12">
      <c r="A3" s="5" t="s">
        <v>83</v>
      </c>
      <c r="B3" s="6" t="s">
        <v>183</v>
      </c>
      <c r="C3" s="6" t="s">
        <v>184</v>
      </c>
      <c r="D3" s="6" t="s">
        <v>146</v>
      </c>
      <c r="E3" s="6" t="s">
        <v>185</v>
      </c>
      <c r="F3" s="6" t="s">
        <v>84</v>
      </c>
      <c r="G3" s="6">
        <f>8*60+18</f>
        <v>498</v>
      </c>
      <c r="H3" s="6">
        <f>13*60+36</f>
        <v>816</v>
      </c>
    </row>
    <row r="4" spans="1:12">
      <c r="A4" s="5" t="s">
        <v>83</v>
      </c>
      <c r="B4" s="6" t="s">
        <v>183</v>
      </c>
      <c r="C4" s="6" t="s">
        <v>184</v>
      </c>
      <c r="D4" s="6" t="s">
        <v>162</v>
      </c>
      <c r="E4" s="6" t="s">
        <v>185</v>
      </c>
      <c r="F4" s="6" t="s">
        <v>84</v>
      </c>
      <c r="G4" s="6">
        <f>9*60+15</f>
        <v>555</v>
      </c>
      <c r="H4" s="6">
        <f>12*60+24</f>
        <v>744</v>
      </c>
    </row>
    <row r="5" spans="1:12">
      <c r="A5" s="5" t="s">
        <v>83</v>
      </c>
      <c r="B5" s="6" t="s">
        <v>183</v>
      </c>
      <c r="C5" s="6" t="s">
        <v>169</v>
      </c>
      <c r="D5" s="6" t="s">
        <v>159</v>
      </c>
      <c r="E5" s="6" t="s">
        <v>185</v>
      </c>
      <c r="F5" s="6" t="s">
        <v>84</v>
      </c>
      <c r="G5" s="6">
        <f>7*60+41</f>
        <v>461</v>
      </c>
      <c r="H5" s="6">
        <f>14*60+33</f>
        <v>873</v>
      </c>
      <c r="I5" s="6">
        <f>H5-((H6+H7)/2)</f>
        <v>554.5</v>
      </c>
      <c r="J5" s="6">
        <f>(H5/((H6+H7)/2)*100)-100</f>
        <v>174.0973312401884</v>
      </c>
      <c r="K5" s="6">
        <f>J5</f>
        <v>174.0973312401884</v>
      </c>
    </row>
    <row r="6" spans="1:12">
      <c r="A6" s="5" t="s">
        <v>83</v>
      </c>
      <c r="B6" s="6" t="s">
        <v>183</v>
      </c>
      <c r="C6" s="6" t="s">
        <v>169</v>
      </c>
      <c r="D6" s="6" t="s">
        <v>146</v>
      </c>
      <c r="E6" s="6" t="s">
        <v>185</v>
      </c>
      <c r="F6" s="6" t="s">
        <v>84</v>
      </c>
      <c r="G6" s="6">
        <f>6*60+47</f>
        <v>407</v>
      </c>
      <c r="H6" s="6">
        <f>5*60+24</f>
        <v>324</v>
      </c>
    </row>
    <row r="7" spans="1:12">
      <c r="A7" s="5" t="s">
        <v>83</v>
      </c>
      <c r="B7" s="6" t="s">
        <v>183</v>
      </c>
      <c r="C7" s="6" t="s">
        <v>169</v>
      </c>
      <c r="D7" s="6" t="s">
        <v>162</v>
      </c>
      <c r="E7" s="6" t="s">
        <v>185</v>
      </c>
      <c r="F7" s="6" t="s">
        <v>84</v>
      </c>
      <c r="G7" s="6">
        <f>6*60+14</f>
        <v>374</v>
      </c>
      <c r="H7" s="6">
        <f>5*60+13</f>
        <v>313</v>
      </c>
    </row>
    <row r="8" spans="1:12">
      <c r="A8" s="5" t="s">
        <v>91</v>
      </c>
      <c r="B8" s="6" t="s">
        <v>186</v>
      </c>
      <c r="C8" s="6" t="s">
        <v>184</v>
      </c>
      <c r="D8" s="6" t="s">
        <v>159</v>
      </c>
      <c r="E8" s="6" t="s">
        <v>185</v>
      </c>
      <c r="F8" s="6" t="s">
        <v>84</v>
      </c>
      <c r="G8" s="6">
        <f>20*60+37</f>
        <v>1237</v>
      </c>
      <c r="H8" s="6">
        <f>60*60+37</f>
        <v>3637</v>
      </c>
      <c r="I8" s="6">
        <f>H8-((H9+H10)/2)</f>
        <v>1450</v>
      </c>
      <c r="J8" s="6">
        <f>(H8/((H9+H10)/2)*100)-100</f>
        <v>66.30086877000457</v>
      </c>
      <c r="L8" s="6">
        <f>J8</f>
        <v>66.30086877000457</v>
      </c>
    </row>
    <row r="9" spans="1:12">
      <c r="A9" s="5" t="s">
        <v>91</v>
      </c>
      <c r="B9" s="6" t="s">
        <v>186</v>
      </c>
      <c r="C9" s="6" t="s">
        <v>184</v>
      </c>
      <c r="D9" s="6" t="s">
        <v>146</v>
      </c>
      <c r="E9" s="6" t="s">
        <v>185</v>
      </c>
      <c r="F9" s="6" t="s">
        <v>84</v>
      </c>
      <c r="G9" s="6">
        <f>19*60+7</f>
        <v>1147</v>
      </c>
      <c r="H9" s="6">
        <f>49*60+33</f>
        <v>2973</v>
      </c>
    </row>
    <row r="10" spans="1:12">
      <c r="A10" s="5" t="s">
        <v>91</v>
      </c>
      <c r="B10" s="6" t="s">
        <v>186</v>
      </c>
      <c r="C10" s="6" t="s">
        <v>184</v>
      </c>
      <c r="D10" s="6" t="s">
        <v>162</v>
      </c>
      <c r="E10" s="6" t="s">
        <v>185</v>
      </c>
      <c r="F10" s="6" t="s">
        <v>84</v>
      </c>
      <c r="G10" s="6">
        <f>17*60+45</f>
        <v>1065</v>
      </c>
      <c r="H10" s="6">
        <f>23*60+21</f>
        <v>1401</v>
      </c>
    </row>
    <row r="11" spans="1:12">
      <c r="A11" s="5" t="s">
        <v>91</v>
      </c>
      <c r="B11" s="6" t="s">
        <v>186</v>
      </c>
      <c r="C11" s="6" t="s">
        <v>169</v>
      </c>
      <c r="D11" s="6" t="s">
        <v>159</v>
      </c>
      <c r="E11" s="6" t="s">
        <v>185</v>
      </c>
      <c r="F11" s="6" t="s">
        <v>84</v>
      </c>
      <c r="G11" s="6">
        <f>17*60+36</f>
        <v>1056</v>
      </c>
      <c r="H11" s="6">
        <f>29*60+22</f>
        <v>1762</v>
      </c>
      <c r="I11" s="6">
        <f>H11-((H12+H13)/2)</f>
        <v>800.5</v>
      </c>
      <c r="J11" s="6">
        <f>(H11/((H12+H13)/2)*100)-100</f>
        <v>83.255330213208509</v>
      </c>
      <c r="K11" s="6">
        <f>J11</f>
        <v>83.255330213208509</v>
      </c>
    </row>
    <row r="12" spans="1:12">
      <c r="A12" s="5" t="s">
        <v>91</v>
      </c>
      <c r="B12" s="6" t="s">
        <v>186</v>
      </c>
      <c r="C12" s="6" t="s">
        <v>169</v>
      </c>
      <c r="D12" s="6" t="s">
        <v>146</v>
      </c>
      <c r="E12" s="6" t="s">
        <v>185</v>
      </c>
      <c r="F12" s="6" t="s">
        <v>84</v>
      </c>
      <c r="G12" s="6">
        <f>13*60+17</f>
        <v>797</v>
      </c>
      <c r="H12" s="6">
        <f>16*60+19</f>
        <v>979</v>
      </c>
    </row>
    <row r="13" spans="1:12">
      <c r="A13" s="5" t="s">
        <v>91</v>
      </c>
      <c r="B13" s="6" t="s">
        <v>186</v>
      </c>
      <c r="C13" s="6" t="s">
        <v>169</v>
      </c>
      <c r="D13" s="6" t="s">
        <v>162</v>
      </c>
      <c r="E13" s="6" t="s">
        <v>185</v>
      </c>
      <c r="F13" s="6" t="s">
        <v>84</v>
      </c>
      <c r="G13" s="6">
        <f>13*60+57</f>
        <v>837</v>
      </c>
      <c r="H13" s="6">
        <f>15*60+44</f>
        <v>944</v>
      </c>
    </row>
    <row r="14" spans="1:12">
      <c r="A14" s="5" t="s">
        <v>19</v>
      </c>
      <c r="B14" s="6" t="s">
        <v>187</v>
      </c>
      <c r="C14" s="6" t="s">
        <v>184</v>
      </c>
      <c r="D14" s="6" t="s">
        <v>159</v>
      </c>
      <c r="E14" s="6" t="s">
        <v>185</v>
      </c>
      <c r="F14" s="6" t="s">
        <v>84</v>
      </c>
      <c r="G14" s="6">
        <f>24*60+33</f>
        <v>1473</v>
      </c>
      <c r="H14" s="6">
        <f>87*60+39</f>
        <v>5259</v>
      </c>
      <c r="I14" s="6">
        <f>H14-((H15+H16)/2)</f>
        <v>2547.5</v>
      </c>
      <c r="J14" s="6">
        <f>(H14/((H15+H16)/2)*100)-100</f>
        <v>93.951687257975294</v>
      </c>
      <c r="L14" s="6">
        <f>J14</f>
        <v>93.951687257975294</v>
      </c>
    </row>
    <row r="15" spans="1:12">
      <c r="A15" s="5" t="s">
        <v>19</v>
      </c>
      <c r="B15" s="6" t="s">
        <v>187</v>
      </c>
      <c r="C15" s="6" t="s">
        <v>184</v>
      </c>
      <c r="D15" s="6" t="s">
        <v>146</v>
      </c>
      <c r="E15" s="6" t="s">
        <v>185</v>
      </c>
      <c r="F15" s="6" t="s">
        <v>84</v>
      </c>
      <c r="G15" s="6">
        <f>20*60+8</f>
        <v>1208</v>
      </c>
      <c r="H15" s="6">
        <f>71*60+20</f>
        <v>4280</v>
      </c>
    </row>
    <row r="16" spans="1:12">
      <c r="A16" s="5" t="s">
        <v>19</v>
      </c>
      <c r="B16" s="6" t="s">
        <v>187</v>
      </c>
      <c r="C16" s="6" t="s">
        <v>184</v>
      </c>
      <c r="D16" s="6" t="s">
        <v>162</v>
      </c>
      <c r="E16" s="6" t="s">
        <v>185</v>
      </c>
      <c r="F16" s="6" t="s">
        <v>84</v>
      </c>
      <c r="G16" s="6">
        <f>14*60+25</f>
        <v>865</v>
      </c>
      <c r="H16" s="6">
        <f>19*60+3</f>
        <v>1143</v>
      </c>
    </row>
    <row r="17" spans="1:12">
      <c r="A17" s="5" t="s">
        <v>19</v>
      </c>
      <c r="B17" s="6" t="s">
        <v>187</v>
      </c>
      <c r="C17" s="6" t="s">
        <v>169</v>
      </c>
      <c r="D17" s="6" t="s">
        <v>159</v>
      </c>
      <c r="E17" s="6" t="s">
        <v>185</v>
      </c>
      <c r="F17" s="6" t="s">
        <v>84</v>
      </c>
      <c r="G17" s="6">
        <f>16*60+58</f>
        <v>1018</v>
      </c>
      <c r="H17" s="6">
        <f>36*60+35</f>
        <v>2195</v>
      </c>
      <c r="I17" s="6">
        <f>H17-((H18+H19)/2)</f>
        <v>823.5</v>
      </c>
      <c r="J17" s="6">
        <f>(H17/((H18+H19)/2)*100)-100</f>
        <v>60.04374772147284</v>
      </c>
      <c r="K17" s="6">
        <f>J17</f>
        <v>60.04374772147284</v>
      </c>
    </row>
    <row r="18" spans="1:12">
      <c r="A18" s="5" t="s">
        <v>19</v>
      </c>
      <c r="B18" s="6" t="s">
        <v>187</v>
      </c>
      <c r="C18" s="6" t="s">
        <v>169</v>
      </c>
      <c r="D18" s="6" t="s">
        <v>146</v>
      </c>
      <c r="E18" s="6" t="s">
        <v>185</v>
      </c>
      <c r="F18" s="6" t="s">
        <v>84</v>
      </c>
      <c r="G18" s="6">
        <f>11*60+24</f>
        <v>684</v>
      </c>
      <c r="H18" s="6">
        <f>25*60+39</f>
        <v>1539</v>
      </c>
    </row>
    <row r="19" spans="1:12">
      <c r="A19" s="5" t="s">
        <v>19</v>
      </c>
      <c r="B19" s="6" t="s">
        <v>187</v>
      </c>
      <c r="C19" s="6" t="s">
        <v>169</v>
      </c>
      <c r="D19" s="6" t="s">
        <v>162</v>
      </c>
      <c r="E19" s="6" t="s">
        <v>185</v>
      </c>
      <c r="F19" s="6" t="s">
        <v>84</v>
      </c>
      <c r="G19" s="6">
        <f>11*60+38</f>
        <v>698</v>
      </c>
      <c r="H19" s="6">
        <f>20*60+4</f>
        <v>1204</v>
      </c>
    </row>
    <row r="20" spans="1:12">
      <c r="A20" s="5" t="s">
        <v>188</v>
      </c>
      <c r="B20" s="6" t="s">
        <v>189</v>
      </c>
      <c r="C20" s="6" t="s">
        <v>184</v>
      </c>
      <c r="D20" s="6" t="s">
        <v>159</v>
      </c>
      <c r="E20" s="6" t="s">
        <v>185</v>
      </c>
      <c r="F20" s="6" t="s">
        <v>84</v>
      </c>
      <c r="G20" s="6">
        <f>15*60+23</f>
        <v>923</v>
      </c>
      <c r="H20" s="6">
        <f>30*60+32</f>
        <v>1832</v>
      </c>
      <c r="I20" s="6">
        <f>H20-((H21+H22)/2)</f>
        <v>770.5</v>
      </c>
      <c r="J20" s="6">
        <f>(H20/((H21+H22)/2)*100)-100</f>
        <v>72.585963259538403</v>
      </c>
      <c r="L20" s="6">
        <f>J20</f>
        <v>72.585963259538403</v>
      </c>
    </row>
    <row r="21" spans="1:12">
      <c r="A21" s="5" t="s">
        <v>188</v>
      </c>
      <c r="B21" s="6" t="s">
        <v>189</v>
      </c>
      <c r="C21" s="6" t="s">
        <v>184</v>
      </c>
      <c r="D21" s="6" t="s">
        <v>146</v>
      </c>
      <c r="E21" s="6" t="s">
        <v>185</v>
      </c>
      <c r="F21" s="6" t="s">
        <v>84</v>
      </c>
      <c r="G21" s="6">
        <f>13*60+2</f>
        <v>782</v>
      </c>
      <c r="H21" s="6">
        <f>17*60+44</f>
        <v>1064</v>
      </c>
    </row>
    <row r="22" spans="1:12">
      <c r="A22" s="5" t="s">
        <v>188</v>
      </c>
      <c r="B22" s="6" t="s">
        <v>189</v>
      </c>
      <c r="C22" s="6" t="s">
        <v>184</v>
      </c>
      <c r="D22" s="6" t="s">
        <v>162</v>
      </c>
      <c r="E22" s="6" t="s">
        <v>185</v>
      </c>
      <c r="F22" s="6" t="s">
        <v>84</v>
      </c>
      <c r="G22" s="6">
        <f>11*60+38</f>
        <v>698</v>
      </c>
      <c r="H22" s="6">
        <f>17*60+39</f>
        <v>1059</v>
      </c>
    </row>
    <row r="23" spans="1:12">
      <c r="A23" s="5" t="s">
        <v>188</v>
      </c>
      <c r="B23" s="6" t="s">
        <v>189</v>
      </c>
      <c r="C23" s="6" t="s">
        <v>169</v>
      </c>
      <c r="D23" s="6" t="s">
        <v>159</v>
      </c>
      <c r="E23" s="6" t="s">
        <v>185</v>
      </c>
      <c r="F23" s="6" t="s">
        <v>84</v>
      </c>
      <c r="G23" s="6">
        <f>11*60+58</f>
        <v>718</v>
      </c>
      <c r="H23" s="6">
        <f>28*60+5</f>
        <v>1685</v>
      </c>
      <c r="I23" s="6">
        <f>H23-((H24+H25)/2)</f>
        <v>431</v>
      </c>
      <c r="J23" s="6">
        <f>(H23/((H24+H25)/2)*100)-100</f>
        <v>34.370015948963328</v>
      </c>
      <c r="K23" s="6">
        <f>J23</f>
        <v>34.370015948963328</v>
      </c>
    </row>
    <row r="24" spans="1:12">
      <c r="A24" s="5" t="s">
        <v>188</v>
      </c>
      <c r="B24" s="6" t="s">
        <v>189</v>
      </c>
      <c r="C24" s="6" t="s">
        <v>169</v>
      </c>
      <c r="D24" s="6" t="s">
        <v>146</v>
      </c>
      <c r="E24" s="6" t="s">
        <v>185</v>
      </c>
      <c r="F24" s="6" t="s">
        <v>84</v>
      </c>
      <c r="G24" s="6">
        <f>10*60+37</f>
        <v>637</v>
      </c>
      <c r="H24" s="6">
        <f>21*60+3</f>
        <v>1263</v>
      </c>
    </row>
    <row r="25" spans="1:12">
      <c r="A25" s="5" t="s">
        <v>188</v>
      </c>
      <c r="B25" s="6" t="s">
        <v>189</v>
      </c>
      <c r="C25" s="6" t="s">
        <v>169</v>
      </c>
      <c r="D25" s="6" t="s">
        <v>162</v>
      </c>
      <c r="E25" s="6" t="s">
        <v>185</v>
      </c>
      <c r="F25" s="6" t="s">
        <v>84</v>
      </c>
      <c r="G25" s="6">
        <f>10*60+30</f>
        <v>630</v>
      </c>
      <c r="H25" s="6">
        <f>20*60+45</f>
        <v>1245</v>
      </c>
    </row>
    <row r="26" spans="1:12">
      <c r="A26" s="5" t="s">
        <v>190</v>
      </c>
      <c r="B26" s="6" t="s">
        <v>191</v>
      </c>
      <c r="C26" s="6" t="s">
        <v>184</v>
      </c>
      <c r="D26" s="6" t="s">
        <v>159</v>
      </c>
      <c r="E26" s="6" t="s">
        <v>185</v>
      </c>
      <c r="F26" s="6" t="s">
        <v>84</v>
      </c>
      <c r="G26" s="6">
        <f>12*60+54</f>
        <v>774</v>
      </c>
      <c r="H26" s="6">
        <f>29*60+56</f>
        <v>1796</v>
      </c>
      <c r="I26" s="6">
        <f>H26-((H27+H28)/2)</f>
        <v>637.5</v>
      </c>
      <c r="J26" s="6">
        <f>(H26/((H27+H28)/2)*100)-100</f>
        <v>55.028053517479492</v>
      </c>
      <c r="L26" s="6">
        <f>J26</f>
        <v>55.028053517479492</v>
      </c>
    </row>
    <row r="27" spans="1:12">
      <c r="A27" s="5" t="s">
        <v>190</v>
      </c>
      <c r="B27" s="6" t="s">
        <v>191</v>
      </c>
      <c r="C27" s="6" t="s">
        <v>184</v>
      </c>
      <c r="D27" s="6" t="s">
        <v>146</v>
      </c>
      <c r="E27" s="6" t="s">
        <v>185</v>
      </c>
      <c r="F27" s="6" t="s">
        <v>84</v>
      </c>
      <c r="G27" s="6">
        <f>11*60+29</f>
        <v>689</v>
      </c>
      <c r="H27" s="6">
        <f>19*60+28</f>
        <v>1168</v>
      </c>
    </row>
    <row r="28" spans="1:12">
      <c r="A28" s="5" t="s">
        <v>190</v>
      </c>
      <c r="B28" s="6" t="s">
        <v>191</v>
      </c>
      <c r="C28" s="6" t="s">
        <v>184</v>
      </c>
      <c r="D28" s="6" t="s">
        <v>162</v>
      </c>
      <c r="E28" s="6" t="s">
        <v>185</v>
      </c>
      <c r="F28" s="6" t="s">
        <v>84</v>
      </c>
      <c r="G28" s="6">
        <f>11*60+26</f>
        <v>686</v>
      </c>
      <c r="H28" s="6">
        <f>19*60+9</f>
        <v>1149</v>
      </c>
    </row>
    <row r="29" spans="1:12">
      <c r="A29" s="5" t="s">
        <v>190</v>
      </c>
      <c r="B29" s="6" t="s">
        <v>191</v>
      </c>
      <c r="C29" s="6" t="s">
        <v>169</v>
      </c>
      <c r="D29" s="6" t="s">
        <v>159</v>
      </c>
      <c r="E29" s="6" t="s">
        <v>185</v>
      </c>
      <c r="F29" s="6" t="s">
        <v>84</v>
      </c>
      <c r="G29" s="6">
        <f>12*60+39</f>
        <v>759</v>
      </c>
      <c r="H29" s="6">
        <f>24*60+21</f>
        <v>1461</v>
      </c>
      <c r="I29" s="6">
        <f>H29-((H30+H31)/2)</f>
        <v>366</v>
      </c>
      <c r="J29" s="6">
        <f>(H29/((H30+H31)/2)*100)-100</f>
        <v>33.424657534246563</v>
      </c>
      <c r="K29" s="6">
        <f>J29</f>
        <v>33.424657534246563</v>
      </c>
    </row>
    <row r="30" spans="1:12">
      <c r="A30" s="5" t="s">
        <v>190</v>
      </c>
      <c r="B30" s="6" t="s">
        <v>191</v>
      </c>
      <c r="C30" s="6" t="s">
        <v>169</v>
      </c>
      <c r="D30" s="6" t="s">
        <v>146</v>
      </c>
      <c r="E30" s="6" t="s">
        <v>185</v>
      </c>
      <c r="F30" s="6" t="s">
        <v>84</v>
      </c>
      <c r="G30" s="6">
        <f>11*60+41</f>
        <v>701</v>
      </c>
      <c r="H30" s="6">
        <f>18*60+22</f>
        <v>1102</v>
      </c>
    </row>
    <row r="31" spans="1:12">
      <c r="A31" s="5" t="s">
        <v>190</v>
      </c>
      <c r="B31" s="6" t="s">
        <v>191</v>
      </c>
      <c r="C31" s="6" t="s">
        <v>169</v>
      </c>
      <c r="D31" s="6" t="s">
        <v>162</v>
      </c>
      <c r="E31" s="6" t="s">
        <v>185</v>
      </c>
      <c r="F31" s="6" t="s">
        <v>84</v>
      </c>
      <c r="G31" s="6">
        <f>11*60+44</f>
        <v>704</v>
      </c>
      <c r="H31" s="6">
        <f>18*60+8</f>
        <v>1088</v>
      </c>
    </row>
    <row r="32" spans="1:12">
      <c r="A32" s="5" t="s">
        <v>34</v>
      </c>
      <c r="B32" s="6" t="s">
        <v>192</v>
      </c>
      <c r="C32" s="6" t="s">
        <v>184</v>
      </c>
      <c r="D32" s="6" t="s">
        <v>159</v>
      </c>
      <c r="E32" s="6" t="s">
        <v>185</v>
      </c>
      <c r="F32" s="6" t="s">
        <v>84</v>
      </c>
      <c r="G32" s="6">
        <f>7*60+1</f>
        <v>421</v>
      </c>
      <c r="H32" s="6">
        <f>15*60+38</f>
        <v>938</v>
      </c>
      <c r="I32" s="6">
        <f>H32-((H33+H34)/2)</f>
        <v>414</v>
      </c>
      <c r="J32" s="6">
        <f>(H32/((H33+H34)/2)*100)-100</f>
        <v>79.007633587786273</v>
      </c>
      <c r="L32" s="6">
        <f>J32</f>
        <v>79.007633587786273</v>
      </c>
    </row>
    <row r="33" spans="1:12">
      <c r="A33" s="5" t="s">
        <v>34</v>
      </c>
      <c r="B33" s="6" t="s">
        <v>192</v>
      </c>
      <c r="C33" s="6" t="s">
        <v>184</v>
      </c>
      <c r="D33" s="6" t="s">
        <v>146</v>
      </c>
      <c r="E33" s="6" t="s">
        <v>185</v>
      </c>
      <c r="F33" s="6" t="s">
        <v>84</v>
      </c>
      <c r="G33" s="6">
        <f>6*60+19</f>
        <v>379</v>
      </c>
      <c r="H33" s="6">
        <f>9*60+31</f>
        <v>571</v>
      </c>
    </row>
    <row r="34" spans="1:12">
      <c r="A34" s="5" t="s">
        <v>34</v>
      </c>
      <c r="B34" s="6" t="s">
        <v>192</v>
      </c>
      <c r="C34" s="6" t="s">
        <v>184</v>
      </c>
      <c r="D34" s="6" t="s">
        <v>162</v>
      </c>
      <c r="E34" s="6" t="s">
        <v>185</v>
      </c>
      <c r="F34" s="6" t="s">
        <v>84</v>
      </c>
      <c r="G34" s="6">
        <f>6*60+9</f>
        <v>369</v>
      </c>
      <c r="H34" s="6">
        <f>7*60+57</f>
        <v>477</v>
      </c>
    </row>
    <row r="35" spans="1:12">
      <c r="A35" s="5" t="s">
        <v>34</v>
      </c>
      <c r="B35" s="6" t="s">
        <v>192</v>
      </c>
      <c r="C35" s="6" t="s">
        <v>169</v>
      </c>
      <c r="D35" s="6" t="s">
        <v>159</v>
      </c>
      <c r="E35" s="6" t="s">
        <v>185</v>
      </c>
      <c r="F35" s="6" t="s">
        <v>84</v>
      </c>
      <c r="G35" s="6">
        <f>5*60+48</f>
        <v>348</v>
      </c>
      <c r="H35" s="6">
        <f>12*60+30</f>
        <v>750</v>
      </c>
      <c r="I35" s="6">
        <f>H35-((H36+H37)/2)</f>
        <v>249</v>
      </c>
      <c r="J35" s="6">
        <f>(H35/((H36+H37)/2)*100)-100</f>
        <v>49.700598802395206</v>
      </c>
      <c r="K35" s="6">
        <f>J35</f>
        <v>49.700598802395206</v>
      </c>
    </row>
    <row r="36" spans="1:12">
      <c r="A36" s="5" t="s">
        <v>34</v>
      </c>
      <c r="B36" s="6" t="s">
        <v>192</v>
      </c>
      <c r="C36" s="6" t="s">
        <v>169</v>
      </c>
      <c r="D36" s="6" t="s">
        <v>146</v>
      </c>
      <c r="E36" s="6" t="s">
        <v>185</v>
      </c>
      <c r="F36" s="6" t="s">
        <v>84</v>
      </c>
      <c r="G36" s="6">
        <f>4*60+26</f>
        <v>266</v>
      </c>
      <c r="H36" s="6">
        <f>8*60+54</f>
        <v>534</v>
      </c>
    </row>
    <row r="37" spans="1:12">
      <c r="A37" s="5" t="s">
        <v>34</v>
      </c>
      <c r="B37" s="6" t="s">
        <v>192</v>
      </c>
      <c r="C37" s="6" t="s">
        <v>169</v>
      </c>
      <c r="D37" s="6" t="s">
        <v>162</v>
      </c>
      <c r="E37" s="6" t="s">
        <v>185</v>
      </c>
      <c r="F37" s="6" t="s">
        <v>84</v>
      </c>
      <c r="G37" s="6">
        <f>4*60+40</f>
        <v>280</v>
      </c>
      <c r="H37" s="6">
        <f>7*60+48</f>
        <v>468</v>
      </c>
    </row>
    <row r="38" spans="1:12">
      <c r="A38" s="5" t="s">
        <v>24</v>
      </c>
      <c r="B38" s="6" t="s">
        <v>193</v>
      </c>
      <c r="C38" s="6" t="s">
        <v>184</v>
      </c>
      <c r="D38" s="6" t="s">
        <v>159</v>
      </c>
      <c r="E38" s="6" t="s">
        <v>185</v>
      </c>
      <c r="F38" s="6" t="s">
        <v>84</v>
      </c>
      <c r="G38" s="6">
        <f>12*60+49</f>
        <v>769</v>
      </c>
      <c r="H38" s="6">
        <f>28*90+6</f>
        <v>2526</v>
      </c>
      <c r="I38" s="6">
        <f>H38-((H39+H40)/2)</f>
        <v>1482.5</v>
      </c>
      <c r="J38" s="6">
        <f>(H38/((H39+H40)/2)*100)-100</f>
        <v>142.06995687589844</v>
      </c>
      <c r="L38" s="6">
        <f>J38</f>
        <v>142.06995687589844</v>
      </c>
    </row>
    <row r="39" spans="1:12">
      <c r="A39" s="5" t="s">
        <v>24</v>
      </c>
      <c r="B39" s="6" t="s">
        <v>193</v>
      </c>
      <c r="C39" s="6" t="s">
        <v>184</v>
      </c>
      <c r="D39" s="6" t="s">
        <v>146</v>
      </c>
      <c r="E39" s="6" t="s">
        <v>185</v>
      </c>
      <c r="F39" s="6" t="s">
        <v>84</v>
      </c>
      <c r="G39" s="6">
        <f>11*60+14</f>
        <v>674</v>
      </c>
      <c r="H39" s="6">
        <f>19*60+41</f>
        <v>1181</v>
      </c>
    </row>
    <row r="40" spans="1:12">
      <c r="A40" s="5" t="s">
        <v>24</v>
      </c>
      <c r="B40" s="6" t="s">
        <v>193</v>
      </c>
      <c r="C40" s="6" t="s">
        <v>184</v>
      </c>
      <c r="D40" s="6" t="s">
        <v>162</v>
      </c>
      <c r="E40" s="6" t="s">
        <v>185</v>
      </c>
      <c r="F40" s="6" t="s">
        <v>84</v>
      </c>
      <c r="G40" s="6">
        <f>11*60+11</f>
        <v>671</v>
      </c>
      <c r="H40" s="6">
        <f>15*60+6</f>
        <v>906</v>
      </c>
    </row>
    <row r="41" spans="1:12">
      <c r="A41" s="5" t="s">
        <v>24</v>
      </c>
      <c r="B41" s="6" t="s">
        <v>193</v>
      </c>
      <c r="C41" s="6" t="s">
        <v>169</v>
      </c>
      <c r="D41" s="6" t="s">
        <v>159</v>
      </c>
      <c r="E41" s="6" t="s">
        <v>185</v>
      </c>
      <c r="F41" s="6" t="s">
        <v>84</v>
      </c>
      <c r="G41" s="6">
        <f>9*60+25</f>
        <v>565</v>
      </c>
      <c r="H41" s="6">
        <f>22*60+47</f>
        <v>1367</v>
      </c>
      <c r="I41" s="6">
        <f>H41-((H42+H43)/2)</f>
        <v>416.5</v>
      </c>
      <c r="J41" s="6">
        <f>(H41/((H42+H43)/2)*100)-100</f>
        <v>43.819042609153087</v>
      </c>
      <c r="K41" s="6">
        <f>J41</f>
        <v>43.819042609153087</v>
      </c>
    </row>
    <row r="42" spans="1:12">
      <c r="A42" s="5" t="s">
        <v>24</v>
      </c>
      <c r="B42" s="6" t="s">
        <v>193</v>
      </c>
      <c r="C42" s="6" t="s">
        <v>169</v>
      </c>
      <c r="D42" s="6" t="s">
        <v>146</v>
      </c>
      <c r="E42" s="6" t="s">
        <v>185</v>
      </c>
      <c r="F42" s="6" t="s">
        <v>84</v>
      </c>
      <c r="G42" s="6">
        <f>9*60+25</f>
        <v>565</v>
      </c>
      <c r="H42" s="6">
        <f>16*60+19</f>
        <v>979</v>
      </c>
    </row>
    <row r="43" spans="1:12">
      <c r="A43" s="5" t="s">
        <v>24</v>
      </c>
      <c r="B43" s="6" t="s">
        <v>193</v>
      </c>
      <c r="C43" s="6" t="s">
        <v>169</v>
      </c>
      <c r="D43" s="6" t="s">
        <v>162</v>
      </c>
      <c r="E43" s="6" t="s">
        <v>185</v>
      </c>
      <c r="F43" s="6" t="s">
        <v>84</v>
      </c>
      <c r="G43" s="6">
        <f>8*60+10</f>
        <v>490</v>
      </c>
      <c r="H43" s="6">
        <f>15*60+22</f>
        <v>922</v>
      </c>
    </row>
    <row r="44" spans="1:12">
      <c r="A44" s="5" t="s">
        <v>94</v>
      </c>
      <c r="B44" s="6" t="s">
        <v>194</v>
      </c>
      <c r="C44" s="6" t="s">
        <v>184</v>
      </c>
      <c r="D44" s="6" t="s">
        <v>159</v>
      </c>
      <c r="E44" s="6" t="s">
        <v>185</v>
      </c>
      <c r="F44" s="6" t="s">
        <v>84</v>
      </c>
      <c r="G44" s="6">
        <f>14*60+15</f>
        <v>855</v>
      </c>
      <c r="H44" s="6">
        <f>26*60+23</f>
        <v>1583</v>
      </c>
      <c r="I44" s="6">
        <f>H44-((H45+H46)/2)</f>
        <v>522</v>
      </c>
      <c r="J44" s="6">
        <f>(H44/((H45+H46)/2)*100)-100</f>
        <v>49.198868991517429</v>
      </c>
      <c r="L44" s="6">
        <f>J44</f>
        <v>49.198868991517429</v>
      </c>
    </row>
    <row r="45" spans="1:12">
      <c r="A45" s="5" t="s">
        <v>94</v>
      </c>
      <c r="B45" s="6" t="s">
        <v>194</v>
      </c>
      <c r="C45" s="6" t="s">
        <v>184</v>
      </c>
      <c r="D45" s="6" t="s">
        <v>146</v>
      </c>
      <c r="E45" s="6" t="s">
        <v>185</v>
      </c>
      <c r="F45" s="6" t="s">
        <v>84</v>
      </c>
      <c r="G45" s="6">
        <f>11*60+16</f>
        <v>676</v>
      </c>
      <c r="H45" s="6">
        <f>20*60+4</f>
        <v>1204</v>
      </c>
    </row>
    <row r="46" spans="1:12">
      <c r="A46" s="5" t="s">
        <v>94</v>
      </c>
      <c r="B46" s="6" t="s">
        <v>194</v>
      </c>
      <c r="C46" s="6" t="s">
        <v>184</v>
      </c>
      <c r="D46" s="6" t="s">
        <v>162</v>
      </c>
      <c r="E46" s="6" t="s">
        <v>185</v>
      </c>
      <c r="F46" s="6" t="s">
        <v>84</v>
      </c>
      <c r="G46" s="6">
        <f>11*60+7</f>
        <v>667</v>
      </c>
      <c r="H46" s="6">
        <f>15*60+18</f>
        <v>918</v>
      </c>
    </row>
    <row r="47" spans="1:12">
      <c r="A47" s="5" t="s">
        <v>94</v>
      </c>
      <c r="B47" s="6" t="s">
        <v>194</v>
      </c>
      <c r="C47" s="6" t="s">
        <v>169</v>
      </c>
      <c r="D47" s="6" t="s">
        <v>159</v>
      </c>
      <c r="E47" s="6" t="s">
        <v>185</v>
      </c>
      <c r="F47" s="6" t="s">
        <v>84</v>
      </c>
      <c r="G47" s="6">
        <f>9*60+37</f>
        <v>577</v>
      </c>
      <c r="H47" s="6">
        <f>19*60+3</f>
        <v>1143</v>
      </c>
      <c r="I47" s="6">
        <f>H47-((H48+H49)/2)</f>
        <v>289.5</v>
      </c>
      <c r="J47" s="6">
        <f>(H47/((H48+H49)/2)*100)-100</f>
        <v>33.919156414762739</v>
      </c>
      <c r="K47" s="6">
        <f>J47</f>
        <v>33.919156414762739</v>
      </c>
    </row>
    <row r="48" spans="1:12">
      <c r="A48" s="5" t="s">
        <v>94</v>
      </c>
      <c r="B48" s="6" t="s">
        <v>194</v>
      </c>
      <c r="C48" s="6" t="s">
        <v>169</v>
      </c>
      <c r="D48" s="6" t="s">
        <v>146</v>
      </c>
      <c r="E48" s="6" t="s">
        <v>185</v>
      </c>
      <c r="F48" s="6" t="s">
        <v>84</v>
      </c>
      <c r="G48" s="6">
        <f>7*60+58</f>
        <v>478</v>
      </c>
      <c r="H48" s="6">
        <f>14*60+31</f>
        <v>871</v>
      </c>
    </row>
    <row r="49" spans="1:12">
      <c r="A49" s="5" t="s">
        <v>94</v>
      </c>
      <c r="B49" s="6" t="s">
        <v>194</v>
      </c>
      <c r="C49" s="6" t="s">
        <v>169</v>
      </c>
      <c r="D49" s="6" t="s">
        <v>162</v>
      </c>
      <c r="E49" s="6" t="s">
        <v>185</v>
      </c>
      <c r="F49" s="6" t="s">
        <v>84</v>
      </c>
      <c r="G49" s="6">
        <f>7*60+31</f>
        <v>451</v>
      </c>
      <c r="H49" s="6">
        <f>13*60+56</f>
        <v>836</v>
      </c>
    </row>
    <row r="50" spans="1:12">
      <c r="A50" s="5" t="s">
        <v>95</v>
      </c>
      <c r="B50" s="6">
        <v>6049</v>
      </c>
      <c r="C50" s="6" t="s">
        <v>184</v>
      </c>
      <c r="D50" s="6" t="s">
        <v>159</v>
      </c>
      <c r="E50" s="6" t="s">
        <v>185</v>
      </c>
      <c r="F50" s="6" t="s">
        <v>84</v>
      </c>
      <c r="G50" s="6">
        <f>37*60+33</f>
        <v>2253</v>
      </c>
      <c r="H50" s="6">
        <f>88*60+37</f>
        <v>5317</v>
      </c>
      <c r="I50" s="6">
        <f>H50-((H51+H52)/2)</f>
        <v>2334.5</v>
      </c>
      <c r="J50" s="6">
        <f>(H50/((H51+H52)/2)*100)-100</f>
        <v>78.273260687342827</v>
      </c>
      <c r="L50" s="6">
        <f>J50</f>
        <v>78.273260687342827</v>
      </c>
    </row>
    <row r="51" spans="1:12">
      <c r="A51" s="5" t="s">
        <v>95</v>
      </c>
      <c r="B51" s="6">
        <v>6049</v>
      </c>
      <c r="C51" s="6" t="s">
        <v>184</v>
      </c>
      <c r="D51" s="6" t="s">
        <v>146</v>
      </c>
      <c r="E51" s="6" t="s">
        <v>185</v>
      </c>
      <c r="F51" s="6" t="s">
        <v>84</v>
      </c>
      <c r="G51" s="6">
        <f>34*60+27</f>
        <v>2067</v>
      </c>
      <c r="H51" s="6">
        <f>57*60+40</f>
        <v>3460</v>
      </c>
    </row>
    <row r="52" spans="1:12">
      <c r="A52" s="5" t="s">
        <v>95</v>
      </c>
      <c r="B52" s="6">
        <v>6049</v>
      </c>
      <c r="C52" s="6" t="s">
        <v>184</v>
      </c>
      <c r="D52" s="6" t="s">
        <v>162</v>
      </c>
      <c r="E52" s="6" t="s">
        <v>185</v>
      </c>
      <c r="F52" s="6" t="s">
        <v>84</v>
      </c>
      <c r="G52" s="6">
        <f>34*60+19</f>
        <v>2059</v>
      </c>
      <c r="H52" s="6">
        <f>41*60+45</f>
        <v>2505</v>
      </c>
    </row>
    <row r="53" spans="1:12">
      <c r="A53" s="5" t="s">
        <v>95</v>
      </c>
      <c r="B53" s="6">
        <v>6049</v>
      </c>
      <c r="C53" s="6" t="s">
        <v>169</v>
      </c>
      <c r="D53" s="6" t="s">
        <v>159</v>
      </c>
      <c r="E53" s="6" t="s">
        <v>185</v>
      </c>
      <c r="F53" s="6" t="s">
        <v>84</v>
      </c>
      <c r="G53" s="6">
        <f>23*60+37</f>
        <v>1417</v>
      </c>
      <c r="H53" s="6">
        <f>76*60+17</f>
        <v>4577</v>
      </c>
      <c r="I53" s="6">
        <f>H53-((H54+H55)/2)</f>
        <v>1853.5</v>
      </c>
      <c r="J53" s="6">
        <f>(H53/((H54+H55)/2)*100)-100</f>
        <v>68.055810537910759</v>
      </c>
      <c r="K53" s="6">
        <f>J53</f>
        <v>68.055810537910759</v>
      </c>
    </row>
    <row r="54" spans="1:12">
      <c r="A54" s="5" t="s">
        <v>95</v>
      </c>
      <c r="B54" s="6">
        <v>6049</v>
      </c>
      <c r="C54" s="6" t="s">
        <v>169</v>
      </c>
      <c r="D54" s="6" t="s">
        <v>146</v>
      </c>
      <c r="E54" s="6" t="s">
        <v>185</v>
      </c>
      <c r="F54" s="6" t="s">
        <v>84</v>
      </c>
      <c r="G54" s="6">
        <f>34*60+32</f>
        <v>2072</v>
      </c>
      <c r="H54" s="6">
        <f>54*60+7</f>
        <v>3247</v>
      </c>
    </row>
    <row r="55" spans="1:12">
      <c r="A55" s="5" t="s">
        <v>95</v>
      </c>
      <c r="B55" s="6">
        <v>6049</v>
      </c>
      <c r="C55" s="6" t="s">
        <v>169</v>
      </c>
      <c r="D55" s="6" t="s">
        <v>162</v>
      </c>
      <c r="E55" s="6" t="s">
        <v>185</v>
      </c>
      <c r="F55" s="6" t="s">
        <v>84</v>
      </c>
      <c r="G55" s="6">
        <f>21*60+23</f>
        <v>1283</v>
      </c>
      <c r="H55" s="6">
        <f>36*60+40</f>
        <v>2200</v>
      </c>
    </row>
    <row r="56" spans="1:12">
      <c r="A56" s="5" t="s">
        <v>96</v>
      </c>
      <c r="B56" s="6">
        <v>6743</v>
      </c>
      <c r="C56" s="6" t="s">
        <v>184</v>
      </c>
      <c r="D56" s="6" t="s">
        <v>159</v>
      </c>
      <c r="E56" s="6" t="s">
        <v>185</v>
      </c>
      <c r="F56" s="6" t="s">
        <v>84</v>
      </c>
      <c r="G56" s="6">
        <f>46*60+56</f>
        <v>2816</v>
      </c>
      <c r="H56" s="6">
        <f>4*60*60+29*60+8</f>
        <v>16148</v>
      </c>
      <c r="I56" s="6">
        <f>H56-((H57+H58)/2)</f>
        <v>6483</v>
      </c>
      <c r="J56" s="6">
        <f>(H56/((H57+H58)/2)*100)-100</f>
        <v>67.077082255561294</v>
      </c>
      <c r="L56" s="6">
        <f>J56</f>
        <v>67.077082255561294</v>
      </c>
    </row>
    <row r="57" spans="1:12">
      <c r="A57" s="5" t="s">
        <v>96</v>
      </c>
      <c r="B57" s="6">
        <v>6743</v>
      </c>
      <c r="C57" s="6" t="s">
        <v>184</v>
      </c>
      <c r="D57" s="6" t="s">
        <v>146</v>
      </c>
      <c r="E57" s="6" t="s">
        <v>185</v>
      </c>
      <c r="F57" s="6" t="s">
        <v>84</v>
      </c>
      <c r="G57" s="6">
        <f>43*60+18</f>
        <v>2598</v>
      </c>
      <c r="H57" s="6">
        <f>4*60*60+36*60+48</f>
        <v>16608</v>
      </c>
    </row>
    <row r="58" spans="1:12">
      <c r="A58" s="5" t="s">
        <v>96</v>
      </c>
      <c r="B58" s="6">
        <v>6743</v>
      </c>
      <c r="C58" s="6" t="s">
        <v>184</v>
      </c>
      <c r="D58" s="6" t="s">
        <v>162</v>
      </c>
      <c r="E58" s="6" t="s">
        <v>185</v>
      </c>
      <c r="F58" s="6" t="s">
        <v>84</v>
      </c>
      <c r="G58" s="6">
        <f>37*60+40</f>
        <v>2260</v>
      </c>
      <c r="H58" s="6">
        <f>45*60+22</f>
        <v>2722</v>
      </c>
    </row>
    <row r="59" spans="1:12">
      <c r="A59" s="5" t="s">
        <v>96</v>
      </c>
      <c r="B59" s="6">
        <v>6743</v>
      </c>
      <c r="C59" s="6" t="s">
        <v>169</v>
      </c>
      <c r="D59" s="6" t="s">
        <v>159</v>
      </c>
      <c r="E59" s="6" t="s">
        <v>185</v>
      </c>
      <c r="F59" s="6" t="s">
        <v>84</v>
      </c>
      <c r="G59" s="6">
        <f>28*60+43</f>
        <v>1723</v>
      </c>
      <c r="H59" s="6">
        <f>90*60+5</f>
        <v>5405</v>
      </c>
      <c r="I59" s="6">
        <f>H59-((H60+H61)/2)</f>
        <v>2422.5</v>
      </c>
      <c r="J59" s="6">
        <f>(H59/((H60+H61)/2)*100)-100</f>
        <v>81.22380553227157</v>
      </c>
      <c r="K59" s="6">
        <f>J59</f>
        <v>81.22380553227157</v>
      </c>
    </row>
    <row r="60" spans="1:12">
      <c r="A60" s="5" t="s">
        <v>96</v>
      </c>
      <c r="B60" s="6">
        <v>6743</v>
      </c>
      <c r="C60" s="6" t="s">
        <v>169</v>
      </c>
      <c r="D60" s="6" t="s">
        <v>146</v>
      </c>
      <c r="E60" s="6" t="s">
        <v>185</v>
      </c>
      <c r="F60" s="6" t="s">
        <v>84</v>
      </c>
      <c r="G60" s="6">
        <f>25*60+35</f>
        <v>1535</v>
      </c>
      <c r="H60" s="6">
        <f>70*60+56</f>
        <v>4256</v>
      </c>
    </row>
    <row r="61" spans="1:12">
      <c r="A61" s="5" t="s">
        <v>96</v>
      </c>
      <c r="B61" s="6">
        <v>6743</v>
      </c>
      <c r="C61" s="6" t="s">
        <v>169</v>
      </c>
      <c r="D61" s="6" t="s">
        <v>162</v>
      </c>
      <c r="E61" s="6" t="s">
        <v>185</v>
      </c>
      <c r="F61" s="6" t="s">
        <v>84</v>
      </c>
      <c r="G61" s="6">
        <f>24*60+56</f>
        <v>1496</v>
      </c>
      <c r="H61" s="6">
        <f>28*60+29</f>
        <v>1709</v>
      </c>
    </row>
    <row r="62" spans="1:12">
      <c r="A62" s="5" t="s">
        <v>195</v>
      </c>
      <c r="C62" s="6" t="s">
        <v>184</v>
      </c>
      <c r="D62" s="6" t="s">
        <v>159</v>
      </c>
      <c r="E62" s="6" t="s">
        <v>185</v>
      </c>
      <c r="F62" s="6" t="s">
        <v>84</v>
      </c>
      <c r="G62" s="6">
        <f>24*60*60*60+8*60*60+10*60+38</f>
        <v>5213438</v>
      </c>
      <c r="H62" s="6">
        <f>56*60*60+48*60+20</f>
        <v>204500</v>
      </c>
      <c r="I62" s="6">
        <f>H62-((H63+H64)/2)</f>
        <v>86002</v>
      </c>
      <c r="J62" s="6">
        <f>(H62/((H63+H64)/2)*100)-100</f>
        <v>72.576752350250615</v>
      </c>
      <c r="L62" s="6">
        <f>J62</f>
        <v>72.576752350250615</v>
      </c>
    </row>
    <row r="63" spans="1:12">
      <c r="A63" s="5" t="s">
        <v>195</v>
      </c>
      <c r="C63" s="6" t="s">
        <v>184</v>
      </c>
      <c r="D63" s="6" t="s">
        <v>146</v>
      </c>
      <c r="E63" s="6" t="s">
        <v>185</v>
      </c>
      <c r="F63" s="6" t="s">
        <v>84</v>
      </c>
      <c r="G63" s="6">
        <f>24*60*60*60+2*60*60+23*60+40</f>
        <v>5192620</v>
      </c>
      <c r="H63" s="6">
        <f>36*60*60+48*60+43</f>
        <v>132523</v>
      </c>
    </row>
    <row r="64" spans="1:12">
      <c r="A64" s="5" t="s">
        <v>195</v>
      </c>
      <c r="C64" s="6" t="s">
        <v>184</v>
      </c>
      <c r="D64" s="6" t="s">
        <v>162</v>
      </c>
      <c r="E64" s="6" t="s">
        <v>185</v>
      </c>
      <c r="F64" s="6" t="s">
        <v>84</v>
      </c>
      <c r="G64" s="6">
        <f>24*60*60*60+2*60*60+9*60+47</f>
        <v>5191787</v>
      </c>
      <c r="H64" s="6">
        <f>29*60*60+1*60+13</f>
        <v>104473</v>
      </c>
    </row>
    <row r="65" spans="1:12">
      <c r="A65" s="5" t="s">
        <v>196</v>
      </c>
      <c r="B65" s="6">
        <v>49652</v>
      </c>
      <c r="C65" s="6" t="s">
        <v>184</v>
      </c>
      <c r="D65" s="6" t="s">
        <v>159</v>
      </c>
      <c r="E65" s="6" t="s">
        <v>185</v>
      </c>
      <c r="F65" s="6" t="s">
        <v>84</v>
      </c>
      <c r="G65" s="6">
        <f>5*60*60+8</f>
        <v>18008</v>
      </c>
      <c r="H65" s="6">
        <f>11*60*60+2*60+53</f>
        <v>39773</v>
      </c>
      <c r="I65" s="6">
        <f>H65-((H66+H67)/2)</f>
        <v>21750</v>
      </c>
      <c r="J65" s="6">
        <f>(H65/((H66+H67)/2)*100)-100</f>
        <v>120.67913221994121</v>
      </c>
      <c r="L65" s="6">
        <f>J65</f>
        <v>120.67913221994121</v>
      </c>
    </row>
    <row r="66" spans="1:12">
      <c r="A66" s="5" t="s">
        <v>196</v>
      </c>
      <c r="B66" s="6">
        <v>49652</v>
      </c>
      <c r="C66" s="6" t="s">
        <v>184</v>
      </c>
      <c r="D66" s="6" t="s">
        <v>146</v>
      </c>
      <c r="E66" s="6" t="s">
        <v>185</v>
      </c>
      <c r="F66" s="6" t="s">
        <v>84</v>
      </c>
      <c r="G66" s="6">
        <f>4*60*60+5*60+46</f>
        <v>14746</v>
      </c>
      <c r="H66" s="6">
        <f>6*60*60+12*60+15</f>
        <v>22335</v>
      </c>
    </row>
    <row r="67" spans="1:12">
      <c r="A67" s="5" t="s">
        <v>196</v>
      </c>
      <c r="B67" s="6">
        <v>49652</v>
      </c>
      <c r="C67" s="6" t="s">
        <v>184</v>
      </c>
      <c r="D67" s="6" t="s">
        <v>162</v>
      </c>
      <c r="E67" s="6" t="s">
        <v>185</v>
      </c>
      <c r="F67" s="6" t="s">
        <v>84</v>
      </c>
      <c r="G67" s="6">
        <f>3*60*60+39*60+34</f>
        <v>13174</v>
      </c>
      <c r="H67" s="6">
        <f>3*60*60+48*60+31</f>
        <v>13711</v>
      </c>
    </row>
    <row r="68" spans="1:12">
      <c r="A68" s="5" t="s">
        <v>197</v>
      </c>
      <c r="B68" s="6">
        <v>15405</v>
      </c>
      <c r="C68" s="6" t="s">
        <v>184</v>
      </c>
      <c r="D68" s="6" t="s">
        <v>159</v>
      </c>
      <c r="E68" s="6" t="s">
        <v>185</v>
      </c>
      <c r="F68" s="6" t="s">
        <v>84</v>
      </c>
      <c r="G68" s="6">
        <f>2*60*60+7*60+31</f>
        <v>7651</v>
      </c>
      <c r="H68" s="6">
        <f>6*60*60+46*60+6</f>
        <v>24366</v>
      </c>
      <c r="I68" s="6">
        <f>H68-((H69+H70)/2)</f>
        <v>15763.5</v>
      </c>
      <c r="J68" s="6">
        <f>(H68/((H69+H70)/2)*100)-100</f>
        <v>183.24324324324323</v>
      </c>
      <c r="L68" s="6">
        <f>J68</f>
        <v>183.24324324324323</v>
      </c>
    </row>
    <row r="69" spans="1:12">
      <c r="A69" s="5" t="s">
        <v>197</v>
      </c>
      <c r="B69" s="6">
        <v>15405</v>
      </c>
      <c r="C69" s="6" t="s">
        <v>184</v>
      </c>
      <c r="D69" s="6" t="s">
        <v>146</v>
      </c>
      <c r="E69" s="6" t="s">
        <v>185</v>
      </c>
      <c r="F69" s="6" t="s">
        <v>84</v>
      </c>
      <c r="G69" s="6">
        <f>1*60*60+49*60+6</f>
        <v>6546</v>
      </c>
      <c r="H69" s="6">
        <f>3*60*60+19*60+42</f>
        <v>11982</v>
      </c>
    </row>
    <row r="70" spans="1:12">
      <c r="A70" s="5" t="s">
        <v>197</v>
      </c>
      <c r="B70" s="6">
        <v>15405</v>
      </c>
      <c r="C70" s="6" t="s">
        <v>184</v>
      </c>
      <c r="D70" s="6" t="s">
        <v>162</v>
      </c>
      <c r="E70" s="6" t="s">
        <v>185</v>
      </c>
      <c r="F70" s="6" t="s">
        <v>84</v>
      </c>
      <c r="G70" s="6">
        <f>60*60+28*60+49</f>
        <v>5329</v>
      </c>
      <c r="H70" s="6">
        <f>60*60+27*60+3</f>
        <v>5223</v>
      </c>
    </row>
    <row r="71" spans="1:12">
      <c r="A71" s="5" t="s">
        <v>198</v>
      </c>
      <c r="B71" s="6">
        <v>5968</v>
      </c>
      <c r="C71" s="6" t="s">
        <v>184</v>
      </c>
      <c r="D71" s="6" t="s">
        <v>159</v>
      </c>
      <c r="E71" s="6" t="s">
        <v>185</v>
      </c>
      <c r="F71" s="6" t="s">
        <v>84</v>
      </c>
      <c r="G71" s="6">
        <f>60*60+20*60+27</f>
        <v>4827</v>
      </c>
      <c r="H71" s="6">
        <f>3*60*60+55*60+40</f>
        <v>14140</v>
      </c>
      <c r="I71" s="6">
        <f>H71-((H72+H73)/2)</f>
        <v>8666</v>
      </c>
      <c r="J71" s="6">
        <f>(H71/((H72+H73)/2)*100)-100</f>
        <v>158.31202046035804</v>
      </c>
      <c r="L71" s="6">
        <f>J71</f>
        <v>158.31202046035804</v>
      </c>
    </row>
    <row r="72" spans="1:12">
      <c r="A72" s="5" t="s">
        <v>198</v>
      </c>
      <c r="B72" s="6">
        <v>5968</v>
      </c>
      <c r="C72" s="6" t="s">
        <v>184</v>
      </c>
      <c r="D72" s="6" t="s">
        <v>146</v>
      </c>
      <c r="E72" s="6" t="s">
        <v>185</v>
      </c>
      <c r="F72" s="6" t="s">
        <v>84</v>
      </c>
      <c r="G72" s="6">
        <f>56*60+6</f>
        <v>3366</v>
      </c>
      <c r="H72" s="6">
        <f>138*60+10</f>
        <v>8290</v>
      </c>
    </row>
    <row r="73" spans="1:12">
      <c r="A73" s="5" t="s">
        <v>198</v>
      </c>
      <c r="B73" s="6">
        <v>5968</v>
      </c>
      <c r="C73" s="6" t="s">
        <v>184</v>
      </c>
      <c r="D73" s="6" t="s">
        <v>162</v>
      </c>
      <c r="E73" s="6" t="s">
        <v>185</v>
      </c>
      <c r="F73" s="6" t="s">
        <v>84</v>
      </c>
      <c r="G73" s="6">
        <f>39*60+21</f>
        <v>2361</v>
      </c>
      <c r="H73" s="6">
        <f>44*60+18</f>
        <v>2658</v>
      </c>
    </row>
    <row r="74" spans="1:12">
      <c r="A74" s="5" t="s">
        <v>199</v>
      </c>
      <c r="B74" s="6">
        <v>691</v>
      </c>
      <c r="C74" s="6" t="s">
        <v>184</v>
      </c>
      <c r="D74" s="6" t="s">
        <v>159</v>
      </c>
      <c r="E74" s="6" t="s">
        <v>185</v>
      </c>
      <c r="F74" s="6" t="s">
        <v>84</v>
      </c>
      <c r="G74" s="6">
        <f>27*60+37</f>
        <v>1657</v>
      </c>
      <c r="H74" s="6">
        <f>76*60+15</f>
        <v>4575</v>
      </c>
      <c r="I74" s="6">
        <f>H74-((H75+H76)/2)</f>
        <v>2479</v>
      </c>
      <c r="J74" s="6">
        <f>(H74/((H75+H76)/2)*100)-100</f>
        <v>118.27290076335876</v>
      </c>
      <c r="L74" s="6">
        <f>J74</f>
        <v>118.27290076335876</v>
      </c>
    </row>
    <row r="75" spans="1:12">
      <c r="A75" s="5" t="s">
        <v>199</v>
      </c>
      <c r="B75" s="6">
        <v>691</v>
      </c>
      <c r="C75" s="6" t="s">
        <v>184</v>
      </c>
      <c r="D75" s="6" t="s">
        <v>146</v>
      </c>
      <c r="E75" s="6" t="s">
        <v>185</v>
      </c>
      <c r="F75" s="6" t="s">
        <v>84</v>
      </c>
      <c r="G75" s="6">
        <f>8*60+46</f>
        <v>526</v>
      </c>
      <c r="H75" s="6">
        <f>63*60+35</f>
        <v>3815</v>
      </c>
    </row>
    <row r="76" spans="1:12">
      <c r="A76" s="5" t="s">
        <v>199</v>
      </c>
      <c r="B76" s="6">
        <v>691</v>
      </c>
      <c r="C76" s="6" t="s">
        <v>184</v>
      </c>
      <c r="D76" s="6" t="s">
        <v>162</v>
      </c>
      <c r="E76" s="6" t="s">
        <v>185</v>
      </c>
      <c r="F76" s="6" t="s">
        <v>84</v>
      </c>
      <c r="G76" s="6">
        <f>7*60+45</f>
        <v>465</v>
      </c>
      <c r="H76" s="6">
        <f>6*60+17</f>
        <v>377</v>
      </c>
    </row>
    <row r="77" spans="1:12">
      <c r="I77" s="6">
        <f>AVERAGE(I2:I76)</f>
        <v>6407.86</v>
      </c>
      <c r="J77" s="6">
        <f>AVERAGE(J2:J76)</f>
        <v>84.267681959998285</v>
      </c>
      <c r="K77" s="6">
        <f>AVERAGE(K2:K76)</f>
        <v>66.190949655457302</v>
      </c>
      <c r="L77" s="6">
        <f>AVERAGE(L2:L76)</f>
        <v>96.318836829692302</v>
      </c>
    </row>
  </sheetData>
  <autoFilter ref="A1:J77" xr:uid="{00000000-0009-0000-0000-00000A000000}"/>
  <pageMargins left="0.7" right="0.7" top="0.75" bottom="0.75" header="0.51180555555555496" footer="0.51180555555555496"/>
  <pageSetup paperSize="9" firstPageNumber="0" orientation="portrait" horizontalDpi="300" verticalDpi="30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M47"/>
  <sheetViews>
    <sheetView zoomScale="65" zoomScaleNormal="65" workbookViewId="0">
      <selection activeCell="H20" sqref="H20"/>
    </sheetView>
  </sheetViews>
  <sheetFormatPr defaultColWidth="9" defaultRowHeight="14.25"/>
  <cols>
    <col min="3" max="3" width="6.875" customWidth="1"/>
    <col min="4" max="4" width="13.75" customWidth="1"/>
    <col min="5" max="5" width="18.75" customWidth="1"/>
    <col min="7" max="7" width="9.875" customWidth="1"/>
    <col min="1004" max="1011" width="9.125" customWidth="1"/>
  </cols>
  <sheetData>
    <row r="1" spans="1:13">
      <c r="B1" s="20"/>
      <c r="C1" s="20"/>
      <c r="D1" s="20"/>
      <c r="E1" s="20"/>
      <c r="F1" s="18"/>
      <c r="G1" s="18"/>
    </row>
    <row r="2" spans="1:13">
      <c r="A2" s="6" t="s">
        <v>176</v>
      </c>
      <c r="B2" s="6" t="s">
        <v>200</v>
      </c>
      <c r="C2" s="6" t="s">
        <v>223</v>
      </c>
      <c r="D2" s="6" t="s">
        <v>201</v>
      </c>
      <c r="E2" s="6" t="s">
        <v>202</v>
      </c>
      <c r="H2" t="s">
        <v>203</v>
      </c>
    </row>
    <row r="3" spans="1:13" ht="14.25" customHeight="1">
      <c r="A3" s="6">
        <v>100</v>
      </c>
      <c r="B3" s="6">
        <v>1</v>
      </c>
      <c r="C3" s="6">
        <f>B3*4</f>
        <v>4</v>
      </c>
      <c r="D3" s="6">
        <v>1537</v>
      </c>
      <c r="E3" s="6">
        <f t="shared" ref="E3:E44" si="0">D3/$A3</f>
        <v>15.37</v>
      </c>
      <c r="H3" s="21" t="s">
        <v>205</v>
      </c>
      <c r="I3" s="21"/>
      <c r="J3" s="21"/>
      <c r="K3" s="21"/>
      <c r="L3" s="21"/>
      <c r="M3" s="21"/>
    </row>
    <row r="4" spans="1:13">
      <c r="A4" s="6">
        <v>100</v>
      </c>
      <c r="B4" s="6">
        <v>4</v>
      </c>
      <c r="C4" s="6">
        <f t="shared" ref="C4:C44" si="1">B4*4</f>
        <v>16</v>
      </c>
      <c r="D4" s="6">
        <v>648</v>
      </c>
      <c r="E4" s="6">
        <f t="shared" si="0"/>
        <v>6.48</v>
      </c>
      <c r="G4" t="s">
        <v>204</v>
      </c>
      <c r="H4">
        <v>4</v>
      </c>
      <c r="I4">
        <v>8</v>
      </c>
      <c r="J4">
        <v>12</v>
      </c>
      <c r="K4">
        <v>16</v>
      </c>
      <c r="L4">
        <v>20</v>
      </c>
      <c r="M4">
        <v>24</v>
      </c>
    </row>
    <row r="5" spans="1:13">
      <c r="A5" s="6">
        <v>100</v>
      </c>
      <c r="B5" s="6">
        <v>8</v>
      </c>
      <c r="C5" s="6">
        <f t="shared" si="1"/>
        <v>32</v>
      </c>
      <c r="D5" s="6">
        <v>493</v>
      </c>
      <c r="E5" s="6">
        <f t="shared" si="0"/>
        <v>4.93</v>
      </c>
      <c r="G5">
        <v>100</v>
      </c>
      <c r="H5">
        <v>648</v>
      </c>
      <c r="I5">
        <v>493</v>
      </c>
      <c r="J5" s="6">
        <v>441</v>
      </c>
      <c r="K5" s="6">
        <v>427</v>
      </c>
      <c r="L5" s="6">
        <v>425</v>
      </c>
      <c r="M5" s="6">
        <v>408</v>
      </c>
    </row>
    <row r="6" spans="1:13">
      <c r="A6" s="6">
        <v>100</v>
      </c>
      <c r="B6" s="6">
        <v>12</v>
      </c>
      <c r="C6" s="6">
        <f t="shared" si="1"/>
        <v>48</v>
      </c>
      <c r="D6" s="6">
        <v>441</v>
      </c>
      <c r="E6" s="6">
        <f t="shared" si="0"/>
        <v>4.41</v>
      </c>
      <c r="G6">
        <v>1000</v>
      </c>
      <c r="H6">
        <v>3577</v>
      </c>
      <c r="I6">
        <v>2298</v>
      </c>
      <c r="J6" s="6">
        <v>1775</v>
      </c>
      <c r="K6" s="6">
        <v>1647</v>
      </c>
      <c r="L6" s="6">
        <v>1353</v>
      </c>
      <c r="M6" s="6">
        <v>1306</v>
      </c>
    </row>
    <row r="7" spans="1:13">
      <c r="A7" s="6">
        <v>100</v>
      </c>
      <c r="B7" s="6">
        <v>16</v>
      </c>
      <c r="C7" s="6">
        <f t="shared" si="1"/>
        <v>64</v>
      </c>
      <c r="D7" s="6">
        <v>427</v>
      </c>
      <c r="E7" s="6">
        <f t="shared" si="0"/>
        <v>4.2699999999999996</v>
      </c>
      <c r="G7">
        <v>5000</v>
      </c>
      <c r="H7">
        <v>15294</v>
      </c>
      <c r="I7">
        <v>9241</v>
      </c>
      <c r="J7" s="6">
        <v>6551</v>
      </c>
      <c r="K7" s="6">
        <v>5945</v>
      </c>
      <c r="L7" s="6">
        <v>5652</v>
      </c>
      <c r="M7" s="6">
        <v>4472</v>
      </c>
    </row>
    <row r="8" spans="1:13">
      <c r="A8" s="6">
        <v>100</v>
      </c>
      <c r="B8" s="6">
        <v>20</v>
      </c>
      <c r="C8" s="6">
        <f t="shared" si="1"/>
        <v>80</v>
      </c>
      <c r="D8" s="6">
        <v>425</v>
      </c>
      <c r="E8" s="6">
        <f t="shared" si="0"/>
        <v>4.25</v>
      </c>
      <c r="G8">
        <v>10000</v>
      </c>
      <c r="H8">
        <v>26005</v>
      </c>
      <c r="I8">
        <v>14069</v>
      </c>
      <c r="J8" s="6">
        <v>10847</v>
      </c>
      <c r="K8" s="6">
        <v>9134</v>
      </c>
      <c r="L8" s="6">
        <v>7545</v>
      </c>
      <c r="M8" s="6">
        <v>6186</v>
      </c>
    </row>
    <row r="9" spans="1:13">
      <c r="A9" s="6">
        <v>100</v>
      </c>
      <c r="B9" s="6">
        <v>24</v>
      </c>
      <c r="C9" s="6">
        <f t="shared" si="1"/>
        <v>96</v>
      </c>
      <c r="D9" s="6">
        <v>408</v>
      </c>
      <c r="E9" s="6">
        <f t="shared" si="0"/>
        <v>4.08</v>
      </c>
      <c r="G9">
        <v>50000</v>
      </c>
      <c r="H9">
        <v>109286</v>
      </c>
      <c r="I9">
        <v>56776</v>
      </c>
      <c r="J9" s="6">
        <v>38530</v>
      </c>
      <c r="K9" s="6">
        <v>30985</v>
      </c>
      <c r="L9" s="6">
        <v>24836</v>
      </c>
      <c r="M9" s="6">
        <v>22246</v>
      </c>
    </row>
    <row r="10" spans="1:13">
      <c r="A10" s="6">
        <v>1000</v>
      </c>
      <c r="B10" s="6">
        <v>1</v>
      </c>
      <c r="C10" s="6">
        <f t="shared" si="1"/>
        <v>4</v>
      </c>
      <c r="D10" s="6" t="s">
        <v>206</v>
      </c>
      <c r="E10" s="6" t="e">
        <f t="shared" si="0"/>
        <v>#VALUE!</v>
      </c>
      <c r="G10">
        <v>100000</v>
      </c>
      <c r="H10">
        <v>190275</v>
      </c>
      <c r="I10">
        <v>96838</v>
      </c>
      <c r="J10" s="6">
        <v>67673</v>
      </c>
      <c r="K10" s="6">
        <v>54868</v>
      </c>
      <c r="L10" s="6">
        <v>42922</v>
      </c>
      <c r="M10" s="6">
        <v>38078</v>
      </c>
    </row>
    <row r="11" spans="1:13">
      <c r="A11" s="6">
        <v>1000</v>
      </c>
      <c r="B11" s="6">
        <v>4</v>
      </c>
      <c r="C11" s="6">
        <f t="shared" si="1"/>
        <v>16</v>
      </c>
      <c r="D11" s="6">
        <v>3577</v>
      </c>
      <c r="E11" s="6">
        <f t="shared" si="0"/>
        <v>3.577</v>
      </c>
    </row>
    <row r="12" spans="1:13">
      <c r="A12" s="6">
        <v>1000</v>
      </c>
      <c r="B12" s="6">
        <v>8</v>
      </c>
      <c r="C12" s="6">
        <f t="shared" si="1"/>
        <v>32</v>
      </c>
      <c r="D12" s="6">
        <v>2298</v>
      </c>
      <c r="E12" s="6">
        <f t="shared" si="0"/>
        <v>2.298</v>
      </c>
    </row>
    <row r="13" spans="1:13">
      <c r="A13" s="6">
        <v>1000</v>
      </c>
      <c r="B13" s="6">
        <v>12</v>
      </c>
      <c r="C13" s="6">
        <f t="shared" si="1"/>
        <v>48</v>
      </c>
      <c r="D13" s="6">
        <v>1775</v>
      </c>
      <c r="E13" s="6">
        <f t="shared" si="0"/>
        <v>1.7749999999999999</v>
      </c>
    </row>
    <row r="14" spans="1:13">
      <c r="A14" s="6">
        <v>1000</v>
      </c>
      <c r="B14" s="6">
        <v>16</v>
      </c>
      <c r="C14" s="6">
        <f t="shared" si="1"/>
        <v>64</v>
      </c>
      <c r="D14" s="6">
        <v>1647</v>
      </c>
      <c r="E14" s="6">
        <f t="shared" si="0"/>
        <v>1.647</v>
      </c>
    </row>
    <row r="15" spans="1:13">
      <c r="A15" s="6">
        <v>1000</v>
      </c>
      <c r="B15" s="6">
        <v>20</v>
      </c>
      <c r="C15" s="6">
        <f t="shared" si="1"/>
        <v>80</v>
      </c>
      <c r="D15" s="6">
        <v>1353</v>
      </c>
      <c r="E15" s="6">
        <f t="shared" si="0"/>
        <v>1.353</v>
      </c>
    </row>
    <row r="16" spans="1:13">
      <c r="A16" s="6">
        <v>1000</v>
      </c>
      <c r="B16" s="6">
        <v>24</v>
      </c>
      <c r="C16" s="6">
        <f t="shared" si="1"/>
        <v>96</v>
      </c>
      <c r="D16" s="6">
        <v>1306</v>
      </c>
      <c r="E16" s="6">
        <f t="shared" si="0"/>
        <v>1.306</v>
      </c>
    </row>
    <row r="17" spans="1:5">
      <c r="A17" s="6">
        <v>5000</v>
      </c>
      <c r="B17" s="6">
        <v>1</v>
      </c>
      <c r="C17" s="6">
        <f t="shared" si="1"/>
        <v>4</v>
      </c>
      <c r="D17" t="s">
        <v>206</v>
      </c>
      <c r="E17" s="6" t="e">
        <f t="shared" si="0"/>
        <v>#VALUE!</v>
      </c>
    </row>
    <row r="18" spans="1:5">
      <c r="A18" s="6">
        <v>5000</v>
      </c>
      <c r="B18" s="6">
        <v>4</v>
      </c>
      <c r="C18" s="6">
        <f t="shared" si="1"/>
        <v>16</v>
      </c>
      <c r="D18" s="6">
        <v>15294</v>
      </c>
      <c r="E18" s="6">
        <f t="shared" si="0"/>
        <v>3.0588000000000002</v>
      </c>
    </row>
    <row r="19" spans="1:5">
      <c r="A19" s="6">
        <v>5000</v>
      </c>
      <c r="B19" s="6">
        <v>8</v>
      </c>
      <c r="C19" s="6">
        <f t="shared" si="1"/>
        <v>32</v>
      </c>
      <c r="D19" s="6">
        <v>9241</v>
      </c>
      <c r="E19" s="6">
        <f t="shared" si="0"/>
        <v>1.8482000000000001</v>
      </c>
    </row>
    <row r="20" spans="1:5">
      <c r="A20" s="6">
        <v>5000</v>
      </c>
      <c r="B20" s="6">
        <v>12</v>
      </c>
      <c r="C20" s="6">
        <f t="shared" si="1"/>
        <v>48</v>
      </c>
      <c r="D20" s="6">
        <v>6551</v>
      </c>
      <c r="E20" s="6">
        <f t="shared" si="0"/>
        <v>1.3102</v>
      </c>
    </row>
    <row r="21" spans="1:5">
      <c r="A21" s="6">
        <v>5000</v>
      </c>
      <c r="B21" s="6">
        <v>16</v>
      </c>
      <c r="C21" s="6">
        <f t="shared" si="1"/>
        <v>64</v>
      </c>
      <c r="D21" s="6">
        <v>5945</v>
      </c>
      <c r="E21" s="6">
        <f t="shared" si="0"/>
        <v>1.1890000000000001</v>
      </c>
    </row>
    <row r="22" spans="1:5">
      <c r="A22" s="6">
        <v>5000</v>
      </c>
      <c r="B22" s="6">
        <v>20</v>
      </c>
      <c r="C22" s="6">
        <f t="shared" si="1"/>
        <v>80</v>
      </c>
      <c r="D22" s="6">
        <v>5652</v>
      </c>
      <c r="E22" s="6">
        <f t="shared" si="0"/>
        <v>1.1304000000000001</v>
      </c>
    </row>
    <row r="23" spans="1:5">
      <c r="A23" s="6">
        <v>5000</v>
      </c>
      <c r="B23" s="6">
        <v>24</v>
      </c>
      <c r="C23" s="6">
        <f t="shared" si="1"/>
        <v>96</v>
      </c>
      <c r="D23" s="6">
        <v>4472</v>
      </c>
      <c r="E23" s="6">
        <f t="shared" si="0"/>
        <v>0.89439999999999997</v>
      </c>
    </row>
    <row r="24" spans="1:5">
      <c r="A24" s="6">
        <v>10000</v>
      </c>
      <c r="B24" s="6">
        <v>1</v>
      </c>
      <c r="C24" s="6">
        <f t="shared" si="1"/>
        <v>4</v>
      </c>
      <c r="D24" t="s">
        <v>206</v>
      </c>
      <c r="E24" s="6" t="e">
        <f t="shared" si="0"/>
        <v>#VALUE!</v>
      </c>
    </row>
    <row r="25" spans="1:5">
      <c r="A25" s="6">
        <v>10000</v>
      </c>
      <c r="B25" s="6">
        <v>4</v>
      </c>
      <c r="C25" s="6">
        <f t="shared" si="1"/>
        <v>16</v>
      </c>
      <c r="D25" s="6">
        <v>26005</v>
      </c>
      <c r="E25" s="6">
        <f t="shared" si="0"/>
        <v>2.6004999999999998</v>
      </c>
    </row>
    <row r="26" spans="1:5">
      <c r="A26" s="6">
        <v>10000</v>
      </c>
      <c r="B26" s="6">
        <v>8</v>
      </c>
      <c r="C26" s="6">
        <f t="shared" si="1"/>
        <v>32</v>
      </c>
      <c r="D26" s="6">
        <v>14069</v>
      </c>
      <c r="E26" s="6">
        <f t="shared" si="0"/>
        <v>1.4069</v>
      </c>
    </row>
    <row r="27" spans="1:5">
      <c r="A27" s="6">
        <v>10000</v>
      </c>
      <c r="B27" s="6">
        <v>12</v>
      </c>
      <c r="C27" s="6">
        <f t="shared" si="1"/>
        <v>48</v>
      </c>
      <c r="D27" s="6">
        <v>10847</v>
      </c>
      <c r="E27" s="6">
        <f t="shared" si="0"/>
        <v>1.0847</v>
      </c>
    </row>
    <row r="28" spans="1:5">
      <c r="A28" s="6">
        <v>10000</v>
      </c>
      <c r="B28" s="6">
        <v>16</v>
      </c>
      <c r="C28" s="6">
        <f t="shared" si="1"/>
        <v>64</v>
      </c>
      <c r="D28" s="6">
        <v>9134</v>
      </c>
      <c r="E28" s="6">
        <f t="shared" si="0"/>
        <v>0.91339999999999999</v>
      </c>
    </row>
    <row r="29" spans="1:5">
      <c r="A29" s="6">
        <v>10000</v>
      </c>
      <c r="B29" s="6">
        <v>20</v>
      </c>
      <c r="C29" s="6">
        <f t="shared" si="1"/>
        <v>80</v>
      </c>
      <c r="D29" s="6">
        <v>7545</v>
      </c>
      <c r="E29" s="6">
        <f t="shared" si="0"/>
        <v>0.75449999999999995</v>
      </c>
    </row>
    <row r="30" spans="1:5">
      <c r="A30" s="6">
        <v>10000</v>
      </c>
      <c r="B30" s="6">
        <v>24</v>
      </c>
      <c r="C30" s="6">
        <f t="shared" si="1"/>
        <v>96</v>
      </c>
      <c r="D30" s="6">
        <v>6186</v>
      </c>
      <c r="E30" s="6">
        <f t="shared" si="0"/>
        <v>0.61860000000000004</v>
      </c>
    </row>
    <row r="31" spans="1:5">
      <c r="A31" s="6">
        <v>50000</v>
      </c>
      <c r="B31" s="6">
        <v>1</v>
      </c>
      <c r="C31" s="6">
        <f t="shared" si="1"/>
        <v>4</v>
      </c>
      <c r="D31" t="s">
        <v>206</v>
      </c>
      <c r="E31" s="6" t="e">
        <f t="shared" si="0"/>
        <v>#VALUE!</v>
      </c>
    </row>
    <row r="32" spans="1:5">
      <c r="A32" s="6">
        <v>50000</v>
      </c>
      <c r="B32" s="6">
        <v>4</v>
      </c>
      <c r="C32" s="6">
        <f t="shared" si="1"/>
        <v>16</v>
      </c>
      <c r="D32" s="6">
        <v>109286</v>
      </c>
      <c r="E32" s="6">
        <f t="shared" si="0"/>
        <v>2.1857199999999999</v>
      </c>
    </row>
    <row r="33" spans="1:5">
      <c r="A33" s="6">
        <v>50000</v>
      </c>
      <c r="B33" s="6">
        <v>8</v>
      </c>
      <c r="C33" s="6">
        <f t="shared" si="1"/>
        <v>32</v>
      </c>
      <c r="D33" s="6">
        <v>56776</v>
      </c>
      <c r="E33" s="6">
        <f t="shared" si="0"/>
        <v>1.1355200000000001</v>
      </c>
    </row>
    <row r="34" spans="1:5">
      <c r="A34" s="6">
        <v>50000</v>
      </c>
      <c r="B34" s="6">
        <v>12</v>
      </c>
      <c r="C34" s="6">
        <f t="shared" si="1"/>
        <v>48</v>
      </c>
      <c r="D34" s="6">
        <v>38530</v>
      </c>
      <c r="E34" s="6">
        <f t="shared" si="0"/>
        <v>0.77059999999999995</v>
      </c>
    </row>
    <row r="35" spans="1:5">
      <c r="A35" s="6">
        <v>50000</v>
      </c>
      <c r="B35" s="6">
        <v>16</v>
      </c>
      <c r="C35" s="6">
        <f t="shared" si="1"/>
        <v>64</v>
      </c>
      <c r="D35" s="6">
        <v>30985</v>
      </c>
      <c r="E35" s="6">
        <f t="shared" si="0"/>
        <v>0.61970000000000003</v>
      </c>
    </row>
    <row r="36" spans="1:5">
      <c r="A36" s="6">
        <v>50000</v>
      </c>
      <c r="B36" s="6">
        <v>20</v>
      </c>
      <c r="C36" s="6">
        <f t="shared" si="1"/>
        <v>80</v>
      </c>
      <c r="D36" s="6">
        <v>24836</v>
      </c>
      <c r="E36" s="6">
        <f t="shared" si="0"/>
        <v>0.49671999999999999</v>
      </c>
    </row>
    <row r="37" spans="1:5">
      <c r="A37" s="6">
        <v>50000</v>
      </c>
      <c r="B37" s="6">
        <v>24</v>
      </c>
      <c r="C37" s="6">
        <f t="shared" si="1"/>
        <v>96</v>
      </c>
      <c r="D37" s="6">
        <v>22246</v>
      </c>
      <c r="E37" s="6">
        <f t="shared" si="0"/>
        <v>0.44491999999999998</v>
      </c>
    </row>
    <row r="38" spans="1:5">
      <c r="A38">
        <v>100000</v>
      </c>
      <c r="B38" s="6">
        <v>1</v>
      </c>
      <c r="C38" s="6">
        <f t="shared" si="1"/>
        <v>4</v>
      </c>
      <c r="D38" t="s">
        <v>206</v>
      </c>
      <c r="E38" s="6" t="e">
        <f t="shared" si="0"/>
        <v>#VALUE!</v>
      </c>
    </row>
    <row r="39" spans="1:5">
      <c r="A39">
        <v>100000</v>
      </c>
      <c r="B39" s="6">
        <v>4</v>
      </c>
      <c r="C39" s="6">
        <f t="shared" si="1"/>
        <v>16</v>
      </c>
      <c r="D39">
        <v>190275</v>
      </c>
      <c r="E39" s="6">
        <f t="shared" si="0"/>
        <v>1.9027499999999999</v>
      </c>
    </row>
    <row r="40" spans="1:5">
      <c r="A40">
        <v>100000</v>
      </c>
      <c r="B40" s="6">
        <v>8</v>
      </c>
      <c r="C40" s="6">
        <f t="shared" si="1"/>
        <v>32</v>
      </c>
      <c r="D40">
        <v>96838</v>
      </c>
      <c r="E40" s="6">
        <f t="shared" si="0"/>
        <v>0.96838000000000002</v>
      </c>
    </row>
    <row r="41" spans="1:5">
      <c r="A41">
        <v>100000</v>
      </c>
      <c r="B41" s="6">
        <v>12</v>
      </c>
      <c r="C41" s="6">
        <f t="shared" si="1"/>
        <v>48</v>
      </c>
      <c r="D41" s="6">
        <v>67673</v>
      </c>
      <c r="E41" s="6">
        <f t="shared" si="0"/>
        <v>0.67673000000000005</v>
      </c>
    </row>
    <row r="42" spans="1:5">
      <c r="A42">
        <v>100000</v>
      </c>
      <c r="B42" s="6">
        <v>16</v>
      </c>
      <c r="C42" s="6">
        <f t="shared" si="1"/>
        <v>64</v>
      </c>
      <c r="D42" s="6">
        <v>54868</v>
      </c>
      <c r="E42" s="6">
        <f t="shared" si="0"/>
        <v>0.54867999999999995</v>
      </c>
    </row>
    <row r="43" spans="1:5">
      <c r="A43">
        <v>100000</v>
      </c>
      <c r="B43" s="6">
        <v>20</v>
      </c>
      <c r="C43" s="6">
        <f t="shared" si="1"/>
        <v>80</v>
      </c>
      <c r="D43" s="6">
        <v>42922</v>
      </c>
      <c r="E43" s="6">
        <f t="shared" si="0"/>
        <v>0.42921999999999999</v>
      </c>
    </row>
    <row r="44" spans="1:5">
      <c r="A44">
        <v>100000</v>
      </c>
      <c r="B44" s="6">
        <v>24</v>
      </c>
      <c r="C44" s="6">
        <f t="shared" si="1"/>
        <v>96</v>
      </c>
      <c r="D44" s="6">
        <v>38078</v>
      </c>
      <c r="E44" s="6">
        <f t="shared" si="0"/>
        <v>0.38078000000000001</v>
      </c>
    </row>
    <row r="45" spans="1:5">
      <c r="B45" s="6"/>
      <c r="C45" s="6"/>
      <c r="D45" s="6"/>
      <c r="E45" s="6"/>
    </row>
    <row r="46" spans="1:5">
      <c r="B46" s="6"/>
      <c r="C46" s="6"/>
      <c r="D46" s="6"/>
      <c r="E46" s="6"/>
    </row>
    <row r="47" spans="1:5">
      <c r="B47" s="6"/>
      <c r="C47" s="6"/>
      <c r="D47" s="6"/>
      <c r="E47" s="6"/>
    </row>
  </sheetData>
  <autoFilter ref="A2:E2" xr:uid="{00000000-0009-0000-0000-00000B000000}"/>
  <mergeCells count="1">
    <mergeCell ref="H3:M3"/>
  </mergeCells>
  <pageMargins left="0.7" right="0.7" top="0.75" bottom="0.75" header="0.51180555555555496" footer="0.51180555555555496"/>
  <pageSetup paperSize="9" firstPageNumber="0" orientation="portrait" horizontalDpi="300" verticalDpi="30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D13"/>
  <sheetViews>
    <sheetView zoomScale="65" zoomScaleNormal="65" workbookViewId="0">
      <selection activeCell="AF16" sqref="AF16"/>
    </sheetView>
  </sheetViews>
  <sheetFormatPr defaultColWidth="8.5" defaultRowHeight="14.25"/>
  <cols>
    <col min="1" max="1" width="16" customWidth="1"/>
    <col min="5" max="5" width="9" customWidth="1"/>
  </cols>
  <sheetData>
    <row r="1" spans="1:4">
      <c r="A1" t="s">
        <v>207</v>
      </c>
    </row>
    <row r="2" spans="1:4">
      <c r="A2" t="s">
        <v>208</v>
      </c>
      <c r="B2" t="s">
        <v>209</v>
      </c>
    </row>
    <row r="3" spans="1:4">
      <c r="A3" t="s">
        <v>9</v>
      </c>
      <c r="B3" t="s">
        <v>210</v>
      </c>
      <c r="C3" t="s">
        <v>208</v>
      </c>
      <c r="D3" t="s">
        <v>211</v>
      </c>
    </row>
    <row r="4" spans="1:4">
      <c r="A4" t="s">
        <v>83</v>
      </c>
      <c r="B4">
        <v>2844</v>
      </c>
      <c r="C4">
        <v>1448</v>
      </c>
      <c r="D4">
        <f t="shared" ref="D4:D11" si="0">C4/B4</f>
        <v>0.50914205344585095</v>
      </c>
    </row>
    <row r="5" spans="1:4">
      <c r="A5" t="s">
        <v>91</v>
      </c>
      <c r="B5">
        <v>5564</v>
      </c>
      <c r="C5">
        <v>2858</v>
      </c>
      <c r="D5">
        <f t="shared" si="0"/>
        <v>0.51365923795830337</v>
      </c>
    </row>
    <row r="6" spans="1:4">
      <c r="A6" t="s">
        <v>19</v>
      </c>
      <c r="B6">
        <v>4260</v>
      </c>
      <c r="C6">
        <v>2557</v>
      </c>
      <c r="D6">
        <f t="shared" si="0"/>
        <v>0.60023474178403757</v>
      </c>
    </row>
    <row r="7" spans="1:4">
      <c r="A7" t="s">
        <v>92</v>
      </c>
      <c r="B7">
        <v>4391</v>
      </c>
      <c r="C7">
        <v>1840</v>
      </c>
      <c r="D7">
        <f t="shared" si="0"/>
        <v>0.41903894329309954</v>
      </c>
    </row>
    <row r="8" spans="1:4">
      <c r="A8" t="s">
        <v>93</v>
      </c>
      <c r="B8">
        <v>4533</v>
      </c>
      <c r="C8">
        <v>2265</v>
      </c>
      <c r="D8">
        <f t="shared" si="0"/>
        <v>0.49966909331568499</v>
      </c>
    </row>
    <row r="9" spans="1:4">
      <c r="A9" t="s">
        <v>34</v>
      </c>
      <c r="B9">
        <v>1789</v>
      </c>
      <c r="C9">
        <v>972</v>
      </c>
      <c r="D9">
        <f t="shared" si="0"/>
        <v>0.54332029066517606</v>
      </c>
    </row>
    <row r="10" spans="1:4">
      <c r="A10" t="s">
        <v>24</v>
      </c>
      <c r="B10">
        <v>3240</v>
      </c>
      <c r="C10">
        <v>1620</v>
      </c>
      <c r="D10">
        <f t="shared" si="0"/>
        <v>0.5</v>
      </c>
    </row>
    <row r="11" spans="1:4">
      <c r="A11" t="s">
        <v>94</v>
      </c>
      <c r="B11">
        <v>2889</v>
      </c>
      <c r="C11">
        <v>1522</v>
      </c>
      <c r="D11">
        <f t="shared" si="0"/>
        <v>0.52682589131187263</v>
      </c>
    </row>
    <row r="12" spans="1:4">
      <c r="A12" t="s">
        <v>212</v>
      </c>
      <c r="B12" t="s">
        <v>60</v>
      </c>
      <c r="C12">
        <f>AVERAGE(C4:C11)</f>
        <v>1885.25</v>
      </c>
      <c r="D12">
        <f>AVERAGE(D4:D11)</f>
        <v>0.51398628147175318</v>
      </c>
    </row>
    <row r="13" spans="1:4">
      <c r="A13" s="19"/>
    </row>
  </sheetData>
  <pageMargins left="0.7" right="0.7" top="0.75" bottom="0.75" header="0.51180555555555496" footer="0.51180555555555496"/>
  <pageSetup paperSize="9" firstPageNumber="0" orientation="portrait" horizontalDpi="300" verticalDpi="30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G4"/>
  <sheetViews>
    <sheetView zoomScale="65" zoomScaleNormal="65" workbookViewId="0">
      <selection activeCell="F1" sqref="F1"/>
    </sheetView>
  </sheetViews>
  <sheetFormatPr defaultColWidth="8.5" defaultRowHeight="14.25"/>
  <sheetData>
    <row r="1" spans="1:7">
      <c r="A1" t="s">
        <v>213</v>
      </c>
      <c r="B1" t="s">
        <v>214</v>
      </c>
      <c r="C1" t="s">
        <v>215</v>
      </c>
      <c r="D1" t="s">
        <v>216</v>
      </c>
      <c r="E1" t="s">
        <v>217</v>
      </c>
      <c r="F1" t="s">
        <v>218</v>
      </c>
      <c r="G1" t="s">
        <v>219</v>
      </c>
    </row>
    <row r="2" spans="1:7">
      <c r="A2" t="s">
        <v>220</v>
      </c>
      <c r="B2">
        <v>9247</v>
      </c>
      <c r="C2">
        <v>4525</v>
      </c>
      <c r="D2">
        <v>586</v>
      </c>
      <c r="E2">
        <v>5961</v>
      </c>
      <c r="F2">
        <v>0.62</v>
      </c>
      <c r="G2">
        <v>0.89</v>
      </c>
    </row>
    <row r="3" spans="1:7">
      <c r="A3" t="s">
        <v>221</v>
      </c>
      <c r="B3">
        <v>13394</v>
      </c>
      <c r="C3">
        <v>10228</v>
      </c>
      <c r="D3">
        <v>1284</v>
      </c>
      <c r="E3">
        <v>9935</v>
      </c>
      <c r="F3">
        <v>0.56999999999999995</v>
      </c>
      <c r="G3">
        <v>0.89</v>
      </c>
    </row>
    <row r="4" spans="1:7">
      <c r="A4" t="s">
        <v>222</v>
      </c>
      <c r="B4">
        <v>124</v>
      </c>
      <c r="C4">
        <v>17440</v>
      </c>
      <c r="D4">
        <v>2493</v>
      </c>
      <c r="E4">
        <v>86</v>
      </c>
      <c r="F4">
        <v>0.59</v>
      </c>
      <c r="G4">
        <v>0.88</v>
      </c>
    </row>
  </sheetData>
  <pageMargins left="0.7" right="0.7" top="0.75" bottom="0.75" header="0.51180555555555496" footer="0.51180555555555496"/>
  <pageSetup paperSize="9" firstPageNumber="0"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16"/>
  <sheetViews>
    <sheetView zoomScale="65" zoomScaleNormal="65" workbookViewId="0">
      <selection activeCell="J2" sqref="J2"/>
    </sheetView>
  </sheetViews>
  <sheetFormatPr defaultColWidth="8.5" defaultRowHeight="14.25"/>
  <cols>
    <col min="1" max="1" width="29.875" customWidth="1"/>
    <col min="2" max="2" width="11.25" customWidth="1"/>
    <col min="4" max="4" width="14.875" customWidth="1"/>
    <col min="5" max="5" width="20" customWidth="1"/>
    <col min="6" max="6" width="22.5" customWidth="1"/>
  </cols>
  <sheetData>
    <row r="1" spans="1:10">
      <c r="A1" t="s">
        <v>9</v>
      </c>
      <c r="B1" t="s">
        <v>10</v>
      </c>
      <c r="C1" t="s">
        <v>11</v>
      </c>
      <c r="D1" t="s">
        <v>12</v>
      </c>
      <c r="E1" t="s">
        <v>13</v>
      </c>
      <c r="F1" t="s">
        <v>14</v>
      </c>
      <c r="G1" t="s">
        <v>15</v>
      </c>
      <c r="H1" t="s">
        <v>16</v>
      </c>
      <c r="I1" t="s">
        <v>17</v>
      </c>
      <c r="J1" t="s">
        <v>18</v>
      </c>
    </row>
    <row r="2" spans="1:10" ht="15">
      <c r="A2" t="s">
        <v>19</v>
      </c>
      <c r="B2" s="3" t="s">
        <v>20</v>
      </c>
      <c r="C2" s="3" t="s">
        <v>21</v>
      </c>
      <c r="D2" s="4">
        <v>43977</v>
      </c>
      <c r="E2" t="s">
        <v>22</v>
      </c>
      <c r="F2" t="s">
        <v>23</v>
      </c>
      <c r="G2">
        <v>1423</v>
      </c>
      <c r="H2">
        <v>1985.6</v>
      </c>
      <c r="I2">
        <v>4260</v>
      </c>
      <c r="J2">
        <f t="shared" ref="J2:J11" si="0">H2/I2</f>
        <v>0.4661032863849765</v>
      </c>
    </row>
    <row r="3" spans="1:10">
      <c r="A3" t="s">
        <v>24</v>
      </c>
      <c r="B3" t="s">
        <v>25</v>
      </c>
      <c r="C3" t="s">
        <v>26</v>
      </c>
      <c r="D3" s="4">
        <v>43977</v>
      </c>
      <c r="E3" t="s">
        <v>27</v>
      </c>
      <c r="F3" t="s">
        <v>28</v>
      </c>
      <c r="G3">
        <v>1351</v>
      </c>
      <c r="H3">
        <v>858.8</v>
      </c>
      <c r="I3">
        <v>3240</v>
      </c>
      <c r="J3">
        <f t="shared" si="0"/>
        <v>0.2650617283950617</v>
      </c>
    </row>
    <row r="4" spans="1:10">
      <c r="A4" t="s">
        <v>29</v>
      </c>
      <c r="B4" t="s">
        <v>30</v>
      </c>
      <c r="C4" t="s">
        <v>31</v>
      </c>
      <c r="D4" s="4">
        <v>43977</v>
      </c>
      <c r="E4" t="s">
        <v>32</v>
      </c>
      <c r="F4" t="s">
        <v>33</v>
      </c>
      <c r="G4">
        <v>562</v>
      </c>
      <c r="H4">
        <v>2924.8</v>
      </c>
      <c r="I4">
        <v>4391</v>
      </c>
      <c r="J4">
        <f t="shared" si="0"/>
        <v>0.66608972899111829</v>
      </c>
    </row>
    <row r="5" spans="1:10">
      <c r="A5" t="s">
        <v>34</v>
      </c>
      <c r="B5" t="s">
        <v>35</v>
      </c>
      <c r="C5" t="s">
        <v>36</v>
      </c>
      <c r="D5" s="4">
        <v>43977</v>
      </c>
      <c r="E5" t="s">
        <v>37</v>
      </c>
      <c r="F5" t="s">
        <v>38</v>
      </c>
      <c r="G5">
        <v>1613</v>
      </c>
      <c r="H5">
        <v>507</v>
      </c>
      <c r="I5">
        <v>1789</v>
      </c>
      <c r="J5">
        <f t="shared" si="0"/>
        <v>0.28339854667411962</v>
      </c>
    </row>
    <row r="6" spans="1:10">
      <c r="A6" t="s">
        <v>39</v>
      </c>
      <c r="B6" t="s">
        <v>40</v>
      </c>
      <c r="C6" t="s">
        <v>41</v>
      </c>
      <c r="D6" s="4">
        <v>43977</v>
      </c>
      <c r="E6" t="s">
        <v>42</v>
      </c>
      <c r="F6" t="s">
        <v>43</v>
      </c>
      <c r="G6">
        <v>1639</v>
      </c>
      <c r="H6">
        <v>834</v>
      </c>
      <c r="I6">
        <v>2844</v>
      </c>
      <c r="J6">
        <f t="shared" si="0"/>
        <v>0.29324894514767935</v>
      </c>
    </row>
    <row r="7" spans="1:10">
      <c r="A7" t="s">
        <v>44</v>
      </c>
      <c r="B7" t="s">
        <v>45</v>
      </c>
      <c r="C7" t="s">
        <v>46</v>
      </c>
      <c r="D7" s="4">
        <v>43977</v>
      </c>
      <c r="E7" t="s">
        <v>47</v>
      </c>
      <c r="F7" t="s">
        <v>48</v>
      </c>
      <c r="G7">
        <v>287</v>
      </c>
      <c r="H7">
        <v>1810</v>
      </c>
      <c r="I7">
        <v>5564</v>
      </c>
      <c r="J7">
        <f t="shared" si="0"/>
        <v>0.32530553558590941</v>
      </c>
    </row>
    <row r="8" spans="1:10" ht="15">
      <c r="A8" t="s">
        <v>49</v>
      </c>
      <c r="B8" s="3" t="s">
        <v>50</v>
      </c>
      <c r="C8" t="s">
        <v>51</v>
      </c>
      <c r="D8" s="4">
        <v>43977</v>
      </c>
      <c r="E8" t="s">
        <v>52</v>
      </c>
      <c r="F8" t="s">
        <v>53</v>
      </c>
      <c r="G8">
        <v>99287</v>
      </c>
      <c r="H8">
        <v>1632.6</v>
      </c>
      <c r="I8">
        <v>4533</v>
      </c>
      <c r="J8">
        <f t="shared" si="0"/>
        <v>0.3601588352084712</v>
      </c>
    </row>
    <row r="9" spans="1:10">
      <c r="A9" t="s">
        <v>54</v>
      </c>
      <c r="B9" t="s">
        <v>55</v>
      </c>
      <c r="C9" t="s">
        <v>56</v>
      </c>
      <c r="D9" s="4">
        <v>43977</v>
      </c>
      <c r="E9" t="s">
        <v>57</v>
      </c>
      <c r="F9" t="s">
        <v>58</v>
      </c>
      <c r="G9">
        <v>1280</v>
      </c>
      <c r="H9">
        <v>911.8</v>
      </c>
      <c r="I9">
        <v>2889</v>
      </c>
      <c r="J9">
        <f t="shared" si="0"/>
        <v>0.31561093804084456</v>
      </c>
    </row>
    <row r="10" spans="1:10" ht="15">
      <c r="A10" t="s">
        <v>59</v>
      </c>
      <c r="B10" t="s">
        <v>60</v>
      </c>
      <c r="C10" s="3" t="s">
        <v>61</v>
      </c>
      <c r="D10" s="4">
        <v>43960</v>
      </c>
      <c r="E10" t="s">
        <v>62</v>
      </c>
      <c r="F10" t="s">
        <v>60</v>
      </c>
      <c r="G10">
        <v>559292</v>
      </c>
      <c r="H10">
        <v>4748.8</v>
      </c>
      <c r="I10">
        <v>6049</v>
      </c>
      <c r="J10">
        <f t="shared" si="0"/>
        <v>0.78505538105471984</v>
      </c>
    </row>
    <row r="11" spans="1:10" ht="15">
      <c r="A11" t="s">
        <v>63</v>
      </c>
      <c r="B11" t="s">
        <v>60</v>
      </c>
      <c r="C11" s="3" t="s">
        <v>64</v>
      </c>
      <c r="D11" s="4">
        <v>43960</v>
      </c>
      <c r="E11" t="s">
        <v>65</v>
      </c>
      <c r="F11" t="s">
        <v>60</v>
      </c>
      <c r="G11">
        <v>214684</v>
      </c>
      <c r="H11">
        <v>1819.2</v>
      </c>
      <c r="I11">
        <v>6743</v>
      </c>
      <c r="J11">
        <f t="shared" si="0"/>
        <v>0.26979089426071484</v>
      </c>
    </row>
    <row r="12" spans="1:10">
      <c r="A12" t="s">
        <v>66</v>
      </c>
      <c r="B12" t="s">
        <v>60</v>
      </c>
      <c r="C12" t="s">
        <v>67</v>
      </c>
      <c r="E12" t="s">
        <v>60</v>
      </c>
      <c r="F12" t="s">
        <v>60</v>
      </c>
      <c r="G12" t="s">
        <v>60</v>
      </c>
    </row>
    <row r="13" spans="1:10">
      <c r="A13" t="s">
        <v>68</v>
      </c>
      <c r="B13" t="s">
        <v>60</v>
      </c>
      <c r="C13" t="s">
        <v>69</v>
      </c>
      <c r="E13" t="s">
        <v>60</v>
      </c>
      <c r="F13" t="s">
        <v>60</v>
      </c>
      <c r="G13" t="s">
        <v>60</v>
      </c>
    </row>
    <row r="14" spans="1:10">
      <c r="A14" s="5" t="s">
        <v>70</v>
      </c>
      <c r="B14" t="s">
        <v>60</v>
      </c>
      <c r="C14" t="s">
        <v>71</v>
      </c>
      <c r="E14" t="s">
        <v>60</v>
      </c>
      <c r="F14" t="s">
        <v>60</v>
      </c>
      <c r="G14" t="s">
        <v>60</v>
      </c>
    </row>
    <row r="15" spans="1:10">
      <c r="A15" s="5" t="s">
        <v>72</v>
      </c>
      <c r="B15" t="s">
        <v>60</v>
      </c>
      <c r="C15" t="s">
        <v>73</v>
      </c>
      <c r="E15" t="s">
        <v>60</v>
      </c>
      <c r="F15" t="s">
        <v>60</v>
      </c>
      <c r="G15" t="s">
        <v>60</v>
      </c>
    </row>
    <row r="16" spans="1:10">
      <c r="A16" s="5" t="s">
        <v>74</v>
      </c>
      <c r="B16" t="s">
        <v>60</v>
      </c>
      <c r="C16" t="s">
        <v>75</v>
      </c>
      <c r="E16" t="s">
        <v>60</v>
      </c>
      <c r="F16" t="s">
        <v>60</v>
      </c>
      <c r="G16" t="s">
        <v>60</v>
      </c>
    </row>
  </sheetData>
  <hyperlinks>
    <hyperlink ref="B2" r:id="rId1" xr:uid="{00000000-0004-0000-0100-000000000000}"/>
    <hyperlink ref="C2" r:id="rId2" xr:uid="{00000000-0004-0000-0100-000001000000}"/>
    <hyperlink ref="B8" r:id="rId3" xr:uid="{00000000-0004-0000-0100-000002000000}"/>
    <hyperlink ref="C10" r:id="rId4" xr:uid="{00000000-0004-0000-0100-000003000000}"/>
    <hyperlink ref="C11" r:id="rId5" xr:uid="{00000000-0004-0000-0100-000004000000}"/>
  </hyperlinks>
  <pageMargins left="0.7" right="0.7" top="0.75" bottom="0.75" header="0.51180555555555496" footer="0.51180555555555496"/>
  <pageSetup paperSize="9" firstPageNumber="0"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U61"/>
  <sheetViews>
    <sheetView zoomScale="65" zoomScaleNormal="65" workbookViewId="0">
      <selection activeCell="M24" sqref="M24"/>
    </sheetView>
  </sheetViews>
  <sheetFormatPr defaultColWidth="9.125" defaultRowHeight="14.25"/>
  <cols>
    <col min="2" max="2" width="20.375" customWidth="1"/>
    <col min="4" max="4" width="16.5" customWidth="1"/>
    <col min="5" max="5" width="15.75" customWidth="1"/>
    <col min="6" max="6" width="12.5" customWidth="1"/>
    <col min="7" max="7" width="13.375" customWidth="1"/>
    <col min="9" max="9" width="16.625" customWidth="1"/>
    <col min="10" max="10" width="17.875" customWidth="1"/>
    <col min="13" max="13" width="15.5" customWidth="1"/>
    <col min="14" max="14" width="17.375" customWidth="1"/>
  </cols>
  <sheetData>
    <row r="1" spans="1:19">
      <c r="A1" s="6" t="s">
        <v>9</v>
      </c>
      <c r="B1" s="6" t="s">
        <v>78</v>
      </c>
      <c r="C1" s="6" t="s">
        <v>77</v>
      </c>
      <c r="D1" s="6" t="s">
        <v>100</v>
      </c>
      <c r="E1" s="6" t="s">
        <v>101</v>
      </c>
      <c r="F1" s="6" t="s">
        <v>102</v>
      </c>
      <c r="G1" s="6" t="s">
        <v>103</v>
      </c>
      <c r="H1" s="6" t="s">
        <v>107</v>
      </c>
      <c r="I1" t="s">
        <v>104</v>
      </c>
      <c r="J1" t="s">
        <v>105</v>
      </c>
      <c r="K1" t="s">
        <v>106</v>
      </c>
      <c r="L1" s="6" t="s">
        <v>108</v>
      </c>
      <c r="N1" s="6"/>
      <c r="O1" s="6" t="s">
        <v>109</v>
      </c>
      <c r="P1" s="6" t="s">
        <v>110</v>
      </c>
      <c r="Q1" t="s">
        <v>111</v>
      </c>
      <c r="R1" t="s">
        <v>112</v>
      </c>
      <c r="S1" t="s">
        <v>113</v>
      </c>
    </row>
    <row r="2" spans="1:19">
      <c r="A2" t="s">
        <v>114</v>
      </c>
      <c r="B2" t="s">
        <v>127</v>
      </c>
      <c r="C2" s="6">
        <v>2844</v>
      </c>
      <c r="D2">
        <v>1958</v>
      </c>
      <c r="E2">
        <v>27</v>
      </c>
      <c r="F2">
        <v>433</v>
      </c>
      <c r="G2">
        <v>1</v>
      </c>
      <c r="H2" s="6">
        <f t="shared" ref="H2:H33" si="0">(D2+E2+F2+G2)/C2*100</f>
        <v>85.056258790436004</v>
      </c>
      <c r="I2">
        <f t="shared" ref="I2:I33" si="1">(D2+E2)/C2*100</f>
        <v>69.796061884669484</v>
      </c>
      <c r="J2">
        <f t="shared" ref="J2:J33" si="2">F2/C2*100</f>
        <v>15.225035161744021</v>
      </c>
      <c r="K2">
        <f t="shared" ref="K2:K33" si="3">G2/C2*100</f>
        <v>3.5161744022503515E-2</v>
      </c>
      <c r="L2" s="6">
        <f t="shared" ref="L2:L33" si="4">(D2+E2)/(D2+E2+F2)</f>
        <v>0.82092638544251451</v>
      </c>
      <c r="M2" s="6"/>
      <c r="N2" t="s">
        <v>127</v>
      </c>
      <c r="O2" s="9">
        <f t="shared" ref="O2:Q6" si="5">AVERAGE(I2,I7,I12,I17,I22,I27,I32,I37,I42,I47)</f>
        <v>71.611462595217375</v>
      </c>
      <c r="P2" s="9">
        <f t="shared" si="5"/>
        <v>8.6236027124589274</v>
      </c>
      <c r="Q2" s="9">
        <f t="shared" si="5"/>
        <v>1.1281450990287472</v>
      </c>
      <c r="R2" s="9">
        <f>AVERAGE(H2,H7,H12,H17,H22,H27,H32,H37,H42,H47)</f>
        <v>81.363210406705051</v>
      </c>
      <c r="S2" s="12">
        <f>AVERAGE(L2,L7,L12,L17,L22,L27,L32,L37,L42,L47)</f>
        <v>0.89172197985394919</v>
      </c>
    </row>
    <row r="3" spans="1:19">
      <c r="A3" t="s">
        <v>114</v>
      </c>
      <c r="B3" t="s">
        <v>128</v>
      </c>
      <c r="C3" s="6">
        <v>2844</v>
      </c>
      <c r="D3">
        <v>1948</v>
      </c>
      <c r="E3">
        <v>14</v>
      </c>
      <c r="F3">
        <v>411</v>
      </c>
      <c r="G3">
        <v>1</v>
      </c>
      <c r="H3" s="6">
        <f t="shared" si="0"/>
        <v>83.473980309423339</v>
      </c>
      <c r="I3">
        <f t="shared" si="1"/>
        <v>68.987341772151893</v>
      </c>
      <c r="J3">
        <f t="shared" si="2"/>
        <v>14.451476793248947</v>
      </c>
      <c r="K3">
        <f t="shared" si="3"/>
        <v>3.5161744022503515E-2</v>
      </c>
      <c r="L3" s="6">
        <f t="shared" si="4"/>
        <v>0.82680151706700378</v>
      </c>
      <c r="N3" t="s">
        <v>128</v>
      </c>
      <c r="O3" s="9">
        <f t="shared" si="5"/>
        <v>66.579163516704511</v>
      </c>
      <c r="P3" s="9">
        <f t="shared" si="5"/>
        <v>12.498316300906424</v>
      </c>
      <c r="Q3" s="9">
        <f t="shared" si="5"/>
        <v>1.0782603330681879</v>
      </c>
      <c r="R3" s="9">
        <f>AVERAGE(H3,H8,H13,H18,H23,H28,H33,H38,H43,H48)</f>
        <v>80.155740150679136</v>
      </c>
      <c r="S3" s="12">
        <f>AVERAGE(L3,L8,L13,L18,L23,L28,L33,L38,L43,L48)</f>
        <v>0.842785261577778</v>
      </c>
    </row>
    <row r="4" spans="1:19">
      <c r="A4" t="s">
        <v>114</v>
      </c>
      <c r="B4" t="s">
        <v>129</v>
      </c>
      <c r="C4" s="6">
        <v>2844</v>
      </c>
      <c r="D4">
        <v>1638</v>
      </c>
      <c r="E4">
        <v>49</v>
      </c>
      <c r="F4">
        <v>791</v>
      </c>
      <c r="G4">
        <v>1</v>
      </c>
      <c r="H4" s="6">
        <f t="shared" si="0"/>
        <v>87.165963431786224</v>
      </c>
      <c r="I4">
        <f t="shared" si="1"/>
        <v>59.317862165963433</v>
      </c>
      <c r="J4">
        <f t="shared" si="2"/>
        <v>27.812939521800285</v>
      </c>
      <c r="K4">
        <f t="shared" si="3"/>
        <v>3.5161744022503515E-2</v>
      </c>
      <c r="L4" s="6">
        <f t="shared" si="4"/>
        <v>0.6807909604519774</v>
      </c>
      <c r="N4" t="s">
        <v>129</v>
      </c>
      <c r="O4" s="9">
        <f t="shared" si="5"/>
        <v>60.147899037817389</v>
      </c>
      <c r="P4" s="9">
        <f t="shared" si="5"/>
        <v>21.048561102172176</v>
      </c>
      <c r="Q4" s="9">
        <f t="shared" si="5"/>
        <v>1.5369686793750628</v>
      </c>
      <c r="R4" s="9">
        <f>AVERAGE(H4,H9,H14,H19,H24,H29,H34,H39,H44,H49)</f>
        <v>82.733428819364619</v>
      </c>
      <c r="S4" s="12">
        <f>AVERAGE(L4,L9,L14,L19,L24,L29,L34,L39,L44,L49)</f>
        <v>0.73653547339584269</v>
      </c>
    </row>
    <row r="5" spans="1:19">
      <c r="A5" t="s">
        <v>114</v>
      </c>
      <c r="B5" t="s">
        <v>130</v>
      </c>
      <c r="C5" s="6">
        <v>2844</v>
      </c>
      <c r="D5">
        <v>1682</v>
      </c>
      <c r="E5">
        <v>70</v>
      </c>
      <c r="F5">
        <v>713</v>
      </c>
      <c r="G5">
        <v>1</v>
      </c>
      <c r="H5" s="6">
        <f t="shared" si="0"/>
        <v>86.70886075949366</v>
      </c>
      <c r="I5">
        <f t="shared" si="1"/>
        <v>61.603375527426167</v>
      </c>
      <c r="J5">
        <f t="shared" si="2"/>
        <v>25.070323488045005</v>
      </c>
      <c r="K5">
        <f t="shared" si="3"/>
        <v>3.5161744022503515E-2</v>
      </c>
      <c r="L5" s="6">
        <f t="shared" si="4"/>
        <v>0.71075050709939147</v>
      </c>
      <c r="N5" t="s">
        <v>130</v>
      </c>
      <c r="O5" s="9">
        <f t="shared" si="5"/>
        <v>58.098825745071132</v>
      </c>
      <c r="P5" s="9">
        <f t="shared" si="5"/>
        <v>21.825117117900266</v>
      </c>
      <c r="Q5" s="9">
        <f t="shared" si="5"/>
        <v>1.5119420075037358</v>
      </c>
      <c r="R5" s="9">
        <f>AVERAGE(H5,H10,H15,H20,H25,H30,H35,H40,H45,H50)</f>
        <v>81.435884870475135</v>
      </c>
      <c r="S5" s="12">
        <f>AVERAGE(L5,L10,L15,L20,L25,L30,L35,L40,L45,L50)</f>
        <v>0.72606370102678675</v>
      </c>
    </row>
    <row r="6" spans="1:19">
      <c r="A6" t="s">
        <v>114</v>
      </c>
      <c r="B6" t="s">
        <v>131</v>
      </c>
      <c r="C6" s="6">
        <v>2844</v>
      </c>
      <c r="D6">
        <v>1678</v>
      </c>
      <c r="E6">
        <v>40</v>
      </c>
      <c r="F6">
        <v>755</v>
      </c>
      <c r="G6">
        <v>1</v>
      </c>
      <c r="H6" s="6">
        <f t="shared" si="0"/>
        <v>86.990154711673696</v>
      </c>
      <c r="I6">
        <f t="shared" si="1"/>
        <v>60.407876230661039</v>
      </c>
      <c r="J6">
        <f t="shared" si="2"/>
        <v>26.547116736990155</v>
      </c>
      <c r="K6">
        <f t="shared" si="3"/>
        <v>3.5161744022503515E-2</v>
      </c>
      <c r="L6" s="6">
        <f t="shared" si="4"/>
        <v>0.69470279013344116</v>
      </c>
      <c r="N6" t="s">
        <v>132</v>
      </c>
      <c r="O6" s="9">
        <f t="shared" si="5"/>
        <v>63.356446671614776</v>
      </c>
      <c r="P6" s="9">
        <f t="shared" si="5"/>
        <v>17.396866777992781</v>
      </c>
      <c r="Q6" s="9">
        <f t="shared" si="5"/>
        <v>1.3709970964900802</v>
      </c>
      <c r="R6" s="9">
        <f>AVERAGE(H6,H11,H16,H21,H26,H31,H36,H41,H46,H51)</f>
        <v>82.124310546097618</v>
      </c>
      <c r="S6" s="12">
        <f>AVERAGE(L6,L11,L16,L21,L26,L31,L36,L41,L46,L51)</f>
        <v>0.78143352149395662</v>
      </c>
    </row>
    <row r="7" spans="1:19">
      <c r="A7" t="s">
        <v>117</v>
      </c>
      <c r="B7" t="s">
        <v>127</v>
      </c>
      <c r="C7" s="6">
        <v>5564</v>
      </c>
      <c r="D7">
        <v>3934</v>
      </c>
      <c r="E7">
        <v>169</v>
      </c>
      <c r="F7">
        <v>455</v>
      </c>
      <c r="G7">
        <v>142</v>
      </c>
      <c r="H7" s="6">
        <f t="shared" si="0"/>
        <v>84.471603163191944</v>
      </c>
      <c r="I7">
        <f t="shared" si="1"/>
        <v>73.741912293314158</v>
      </c>
      <c r="J7">
        <f t="shared" si="2"/>
        <v>8.1775700934579429</v>
      </c>
      <c r="K7">
        <f t="shared" si="3"/>
        <v>2.5521207764198417</v>
      </c>
      <c r="L7" s="6">
        <f t="shared" si="4"/>
        <v>0.90017551557700748</v>
      </c>
    </row>
    <row r="8" spans="1:19">
      <c r="A8" t="s">
        <v>117</v>
      </c>
      <c r="B8" t="s">
        <v>128</v>
      </c>
      <c r="C8" s="6">
        <v>5564</v>
      </c>
      <c r="D8" s="6">
        <v>3833</v>
      </c>
      <c r="E8" s="6">
        <v>98</v>
      </c>
      <c r="F8" s="6">
        <v>639</v>
      </c>
      <c r="G8" s="6">
        <v>101</v>
      </c>
      <c r="H8" s="6">
        <f t="shared" si="0"/>
        <v>83.950395398993521</v>
      </c>
      <c r="I8">
        <f t="shared" si="1"/>
        <v>70.650611071171824</v>
      </c>
      <c r="J8">
        <f t="shared" si="2"/>
        <v>11.484543493889287</v>
      </c>
      <c r="K8">
        <f t="shared" si="3"/>
        <v>1.8152408339324226</v>
      </c>
      <c r="L8" s="6">
        <f t="shared" si="4"/>
        <v>0.86017505470459521</v>
      </c>
      <c r="N8" t="s">
        <v>118</v>
      </c>
    </row>
    <row r="9" spans="1:19">
      <c r="A9" t="s">
        <v>117</v>
      </c>
      <c r="B9" t="s">
        <v>129</v>
      </c>
      <c r="C9" s="6">
        <v>5564</v>
      </c>
      <c r="D9">
        <v>2940</v>
      </c>
      <c r="E9">
        <v>351</v>
      </c>
      <c r="F9">
        <v>1307</v>
      </c>
      <c r="G9">
        <v>194</v>
      </c>
      <c r="H9" s="6">
        <f t="shared" si="0"/>
        <v>86.125089863407624</v>
      </c>
      <c r="I9">
        <f t="shared" si="1"/>
        <v>59.148094895758454</v>
      </c>
      <c r="J9">
        <f t="shared" si="2"/>
        <v>23.490294751976997</v>
      </c>
      <c r="K9">
        <f t="shared" si="3"/>
        <v>3.4867002156721782</v>
      </c>
      <c r="L9" s="6">
        <f t="shared" si="4"/>
        <v>0.71574597651152672</v>
      </c>
      <c r="M9" s="6"/>
      <c r="N9" t="s">
        <v>128</v>
      </c>
      <c r="O9">
        <f>O2-O3</f>
        <v>5.0322990785128638</v>
      </c>
      <c r="P9">
        <f>P2-P3</f>
        <v>-3.8747135884474968</v>
      </c>
      <c r="Q9">
        <f>Q2-Q3</f>
        <v>4.9884765960559241E-2</v>
      </c>
      <c r="R9">
        <f>R2-R3</f>
        <v>1.2074702560259141</v>
      </c>
      <c r="S9">
        <f>S2-S3</f>
        <v>4.8936718276171187E-2</v>
      </c>
    </row>
    <row r="10" spans="1:19">
      <c r="A10" t="s">
        <v>117</v>
      </c>
      <c r="B10" t="s">
        <v>130</v>
      </c>
      <c r="C10" s="6">
        <v>5564</v>
      </c>
      <c r="D10">
        <v>3009</v>
      </c>
      <c r="E10">
        <v>598</v>
      </c>
      <c r="F10">
        <v>1027</v>
      </c>
      <c r="G10">
        <v>188</v>
      </c>
      <c r="H10" s="6">
        <f t="shared" si="0"/>
        <v>86.664270309130117</v>
      </c>
      <c r="I10">
        <f t="shared" si="1"/>
        <v>64.827462257368794</v>
      </c>
      <c r="J10">
        <f t="shared" si="2"/>
        <v>18.457943925233643</v>
      </c>
      <c r="K10">
        <f t="shared" si="3"/>
        <v>3.3788641265276782</v>
      </c>
      <c r="L10" s="6">
        <f t="shared" si="4"/>
        <v>0.77837721191195508</v>
      </c>
      <c r="N10" t="s">
        <v>129</v>
      </c>
      <c r="O10">
        <f>O2-O4</f>
        <v>11.463563557399986</v>
      </c>
      <c r="P10">
        <f>P2-P4</f>
        <v>-12.424958389713249</v>
      </c>
      <c r="Q10">
        <f>Q2-Q4</f>
        <v>-0.40882358034631561</v>
      </c>
      <c r="R10">
        <f>R2-R4</f>
        <v>-1.3702184126595682</v>
      </c>
      <c r="S10">
        <f>S2-S4</f>
        <v>0.1551865064581065</v>
      </c>
    </row>
    <row r="11" spans="1:19">
      <c r="A11" t="s">
        <v>117</v>
      </c>
      <c r="B11" t="s">
        <v>131</v>
      </c>
      <c r="C11" s="6">
        <v>5564</v>
      </c>
      <c r="D11">
        <v>3105</v>
      </c>
      <c r="E11">
        <v>323</v>
      </c>
      <c r="F11">
        <v>1183</v>
      </c>
      <c r="G11">
        <v>194</v>
      </c>
      <c r="H11" s="6">
        <f t="shared" si="0"/>
        <v>86.358734723220707</v>
      </c>
      <c r="I11">
        <f t="shared" si="1"/>
        <v>61.610352264557875</v>
      </c>
      <c r="J11">
        <f t="shared" si="2"/>
        <v>21.261682242990652</v>
      </c>
      <c r="K11">
        <f t="shared" si="3"/>
        <v>3.4867002156721782</v>
      </c>
      <c r="L11" s="6">
        <f t="shared" si="4"/>
        <v>0.74343960095423989</v>
      </c>
      <c r="N11" t="s">
        <v>130</v>
      </c>
      <c r="O11">
        <f>O2-O5</f>
        <v>13.512636850146244</v>
      </c>
      <c r="P11">
        <f>P2-P5</f>
        <v>-13.201514405441339</v>
      </c>
      <c r="Q11">
        <f>Q2-Q5</f>
        <v>-0.3837969084749886</v>
      </c>
      <c r="R11">
        <f>R2-R5</f>
        <v>-7.2674463770084685E-2</v>
      </c>
      <c r="S11">
        <f>S2-S5</f>
        <v>0.16565827882716244</v>
      </c>
    </row>
    <row r="12" spans="1:19">
      <c r="A12" t="s">
        <v>119</v>
      </c>
      <c r="B12" t="s">
        <v>127</v>
      </c>
      <c r="C12" s="6">
        <v>4260</v>
      </c>
      <c r="D12">
        <v>2953</v>
      </c>
      <c r="E12">
        <v>47</v>
      </c>
      <c r="F12">
        <v>469</v>
      </c>
      <c r="G12">
        <v>3</v>
      </c>
      <c r="H12" s="6">
        <f t="shared" si="0"/>
        <v>81.502347417840369</v>
      </c>
      <c r="I12">
        <f t="shared" si="1"/>
        <v>70.422535211267601</v>
      </c>
      <c r="J12">
        <f t="shared" si="2"/>
        <v>11.009389671361502</v>
      </c>
      <c r="K12">
        <f t="shared" si="3"/>
        <v>7.0422535211267609E-2</v>
      </c>
      <c r="L12" s="6">
        <f t="shared" si="4"/>
        <v>0.86480253675410779</v>
      </c>
      <c r="N12" t="s">
        <v>132</v>
      </c>
      <c r="O12">
        <f>O2-O6</f>
        <v>8.2550159236025991</v>
      </c>
      <c r="P12">
        <f>P2-P6</f>
        <v>-8.7732640655338532</v>
      </c>
      <c r="Q12">
        <f>Q2-Q6</f>
        <v>-0.24285199746133301</v>
      </c>
      <c r="R12">
        <f>R2-R6</f>
        <v>-0.7611001393925676</v>
      </c>
      <c r="S12">
        <f>S2-S6</f>
        <v>0.11028845835999257</v>
      </c>
    </row>
    <row r="13" spans="1:19">
      <c r="A13" t="s">
        <v>119</v>
      </c>
      <c r="B13" t="s">
        <v>128</v>
      </c>
      <c r="C13" s="6">
        <v>4260</v>
      </c>
      <c r="D13">
        <v>2871</v>
      </c>
      <c r="E13">
        <v>35</v>
      </c>
      <c r="F13">
        <v>503</v>
      </c>
      <c r="G13">
        <v>0</v>
      </c>
      <c r="H13" s="6">
        <f t="shared" si="0"/>
        <v>80.02347417840376</v>
      </c>
      <c r="I13">
        <f t="shared" si="1"/>
        <v>68.215962441314559</v>
      </c>
      <c r="J13">
        <f t="shared" si="2"/>
        <v>11.807511737089202</v>
      </c>
      <c r="K13">
        <f t="shared" si="3"/>
        <v>0</v>
      </c>
      <c r="L13" s="6">
        <f t="shared" si="4"/>
        <v>0.85244939865063063</v>
      </c>
      <c r="N13" s="6"/>
      <c r="O13" s="6"/>
      <c r="P13" s="6"/>
      <c r="Q13" s="8"/>
      <c r="R13" s="8"/>
      <c r="S13" s="8"/>
    </row>
    <row r="14" spans="1:19">
      <c r="A14" t="s">
        <v>119</v>
      </c>
      <c r="B14" t="s">
        <v>129</v>
      </c>
      <c r="C14" s="6">
        <v>4260</v>
      </c>
      <c r="D14">
        <v>2509</v>
      </c>
      <c r="E14">
        <v>100</v>
      </c>
      <c r="F14">
        <v>933</v>
      </c>
      <c r="G14">
        <v>3</v>
      </c>
      <c r="H14" s="6">
        <f t="shared" si="0"/>
        <v>83.215962441314545</v>
      </c>
      <c r="I14">
        <f t="shared" si="1"/>
        <v>61.244131455399064</v>
      </c>
      <c r="J14">
        <f t="shared" si="2"/>
        <v>21.901408450704228</v>
      </c>
      <c r="K14">
        <f t="shared" si="3"/>
        <v>7.0422535211267609E-2</v>
      </c>
      <c r="L14" s="6">
        <f t="shared" si="4"/>
        <v>0.73658949745906266</v>
      </c>
      <c r="N14" s="6"/>
      <c r="O14" s="6"/>
      <c r="P14" s="6"/>
      <c r="Q14" s="8"/>
      <c r="R14" s="8"/>
      <c r="S14" s="8"/>
    </row>
    <row r="15" spans="1:19">
      <c r="A15" t="s">
        <v>119</v>
      </c>
      <c r="B15" t="s">
        <v>130</v>
      </c>
      <c r="C15" s="6">
        <v>4260</v>
      </c>
      <c r="D15">
        <v>2159</v>
      </c>
      <c r="E15">
        <v>233</v>
      </c>
      <c r="F15">
        <v>973</v>
      </c>
      <c r="G15">
        <v>1</v>
      </c>
      <c r="H15" s="6">
        <f t="shared" si="0"/>
        <v>79.014084507042242</v>
      </c>
      <c r="I15">
        <f t="shared" si="1"/>
        <v>56.150234741784033</v>
      </c>
      <c r="J15">
        <f t="shared" si="2"/>
        <v>22.84037558685446</v>
      </c>
      <c r="K15">
        <f t="shared" si="3"/>
        <v>2.3474178403755867E-2</v>
      </c>
      <c r="L15" s="6">
        <f t="shared" si="4"/>
        <v>0.7108469539375929</v>
      </c>
      <c r="N15" t="s">
        <v>133</v>
      </c>
      <c r="S15" s="12"/>
    </row>
    <row r="16" spans="1:19">
      <c r="A16" t="s">
        <v>119</v>
      </c>
      <c r="B16" t="s">
        <v>131</v>
      </c>
      <c r="C16" s="6">
        <v>4260</v>
      </c>
      <c r="D16">
        <v>2534</v>
      </c>
      <c r="E16">
        <v>90</v>
      </c>
      <c r="F16">
        <v>875</v>
      </c>
      <c r="G16">
        <v>0</v>
      </c>
      <c r="H16" s="6">
        <f t="shared" si="0"/>
        <v>82.136150234741791</v>
      </c>
      <c r="I16">
        <f t="shared" si="1"/>
        <v>61.5962441314554</v>
      </c>
      <c r="J16">
        <f t="shared" si="2"/>
        <v>20.539906103286384</v>
      </c>
      <c r="K16">
        <f t="shared" si="3"/>
        <v>0</v>
      </c>
      <c r="L16" s="6">
        <f t="shared" si="4"/>
        <v>0.74992855101457556</v>
      </c>
      <c r="N16" t="s">
        <v>128</v>
      </c>
      <c r="O16" s="8">
        <f>O3-O6</f>
        <v>3.2227168450897352</v>
      </c>
      <c r="P16" s="8">
        <f>P3-P6</f>
        <v>-4.8985504770863564</v>
      </c>
      <c r="Q16" s="8">
        <f>Q3-Q6</f>
        <v>-0.29273676342189225</v>
      </c>
      <c r="R16" s="8">
        <f>R3-R6</f>
        <v>-1.9685703954184817</v>
      </c>
      <c r="S16" s="14">
        <f>S3-S6</f>
        <v>6.1351740083821382E-2</v>
      </c>
    </row>
    <row r="17" spans="1:19">
      <c r="A17" t="s">
        <v>120</v>
      </c>
      <c r="B17" t="s">
        <v>127</v>
      </c>
      <c r="C17" s="6">
        <v>4391</v>
      </c>
      <c r="D17">
        <v>3661</v>
      </c>
      <c r="E17">
        <v>76</v>
      </c>
      <c r="F17">
        <v>126</v>
      </c>
      <c r="G17">
        <v>0</v>
      </c>
      <c r="H17" s="6">
        <f t="shared" si="0"/>
        <v>87.975404235937148</v>
      </c>
      <c r="I17">
        <f t="shared" si="1"/>
        <v>85.105898428603965</v>
      </c>
      <c r="J17">
        <f t="shared" si="2"/>
        <v>2.8695058073331814</v>
      </c>
      <c r="K17">
        <f t="shared" si="3"/>
        <v>0</v>
      </c>
      <c r="L17" s="6">
        <f t="shared" si="4"/>
        <v>0.96738286305979804</v>
      </c>
      <c r="N17" t="s">
        <v>129</v>
      </c>
      <c r="O17" s="8">
        <f>O4-O6</f>
        <v>-3.2085476337973873</v>
      </c>
      <c r="P17" s="8">
        <f>P4-P6</f>
        <v>3.6516943241793953</v>
      </c>
      <c r="Q17" s="8">
        <f>Q4-Q6</f>
        <v>0.16597158288498259</v>
      </c>
      <c r="R17" s="8">
        <f>R4-R6</f>
        <v>0.60911827326700063</v>
      </c>
      <c r="S17" s="14">
        <f>S4-S6</f>
        <v>-4.489804809811393E-2</v>
      </c>
    </row>
    <row r="18" spans="1:19">
      <c r="A18" t="s">
        <v>120</v>
      </c>
      <c r="B18" t="s">
        <v>128</v>
      </c>
      <c r="C18" s="6">
        <v>4391</v>
      </c>
      <c r="D18">
        <v>3390</v>
      </c>
      <c r="E18">
        <v>28</v>
      </c>
      <c r="F18">
        <v>321</v>
      </c>
      <c r="G18">
        <v>0</v>
      </c>
      <c r="H18" s="6">
        <f t="shared" si="0"/>
        <v>85.151446139831478</v>
      </c>
      <c r="I18">
        <f t="shared" si="1"/>
        <v>77.841038487815979</v>
      </c>
      <c r="J18">
        <f t="shared" si="2"/>
        <v>7.3104076520154866</v>
      </c>
      <c r="K18">
        <f t="shared" si="3"/>
        <v>0</v>
      </c>
      <c r="L18" s="6">
        <f t="shared" si="4"/>
        <v>0.91414816795934739</v>
      </c>
      <c r="N18" t="s">
        <v>130</v>
      </c>
      <c r="O18" s="8">
        <f>O5-O6</f>
        <v>-5.2576209265436447</v>
      </c>
      <c r="P18" s="8">
        <f>P5-P6</f>
        <v>4.4282503399074855</v>
      </c>
      <c r="Q18" s="8">
        <f>Q5-Q6</f>
        <v>0.14094491101365558</v>
      </c>
      <c r="R18" s="8">
        <f>R5-R6</f>
        <v>-0.68842567562248291</v>
      </c>
      <c r="S18" s="14">
        <f>S5-S6</f>
        <v>-5.5369820467169872E-2</v>
      </c>
    </row>
    <row r="19" spans="1:19">
      <c r="A19" t="s">
        <v>120</v>
      </c>
      <c r="B19" t="s">
        <v>129</v>
      </c>
      <c r="C19" s="6">
        <v>4391</v>
      </c>
      <c r="D19">
        <v>3568</v>
      </c>
      <c r="E19">
        <v>110</v>
      </c>
      <c r="F19">
        <v>270</v>
      </c>
      <c r="G19">
        <v>0</v>
      </c>
      <c r="H19" s="6">
        <f t="shared" si="0"/>
        <v>89.911181963106358</v>
      </c>
      <c r="I19">
        <f t="shared" si="1"/>
        <v>83.762240947392399</v>
      </c>
      <c r="J19">
        <f t="shared" si="2"/>
        <v>6.1489410157139606</v>
      </c>
      <c r="K19">
        <f t="shared" si="3"/>
        <v>0</v>
      </c>
      <c r="L19" s="6">
        <f t="shared" si="4"/>
        <v>0.93161094224924013</v>
      </c>
      <c r="S19" s="14"/>
    </row>
    <row r="20" spans="1:19">
      <c r="A20" t="s">
        <v>120</v>
      </c>
      <c r="B20" t="s">
        <v>130</v>
      </c>
      <c r="C20" s="6">
        <v>4391</v>
      </c>
      <c r="D20">
        <v>2836</v>
      </c>
      <c r="E20">
        <v>262</v>
      </c>
      <c r="F20">
        <v>875</v>
      </c>
      <c r="G20">
        <v>0</v>
      </c>
      <c r="H20" s="6">
        <f t="shared" si="0"/>
        <v>90.480528353450239</v>
      </c>
      <c r="I20">
        <f t="shared" si="1"/>
        <v>70.553404691414258</v>
      </c>
      <c r="J20">
        <f t="shared" si="2"/>
        <v>19.927123662035985</v>
      </c>
      <c r="K20">
        <f t="shared" si="3"/>
        <v>0</v>
      </c>
      <c r="L20" s="6">
        <f t="shared" si="4"/>
        <v>0.77976340297004787</v>
      </c>
      <c r="N20" s="6"/>
      <c r="O20" s="6"/>
      <c r="P20" s="6"/>
    </row>
    <row r="21" spans="1:19">
      <c r="A21" t="s">
        <v>120</v>
      </c>
      <c r="B21" t="s">
        <v>131</v>
      </c>
      <c r="C21" s="6">
        <v>4391</v>
      </c>
      <c r="D21">
        <v>3585</v>
      </c>
      <c r="E21">
        <v>113</v>
      </c>
      <c r="F21">
        <v>249</v>
      </c>
      <c r="G21">
        <v>0</v>
      </c>
      <c r="H21" s="6">
        <f t="shared" si="0"/>
        <v>89.888408107492594</v>
      </c>
      <c r="I21">
        <f t="shared" si="1"/>
        <v>84.217718059667504</v>
      </c>
      <c r="J21">
        <f t="shared" si="2"/>
        <v>5.6706900478250972</v>
      </c>
      <c r="K21">
        <f t="shared" si="3"/>
        <v>0</v>
      </c>
      <c r="L21" s="6">
        <f t="shared" si="4"/>
        <v>0.93691411198378516</v>
      </c>
      <c r="N21" s="6"/>
      <c r="O21" s="6"/>
      <c r="P21" s="6"/>
    </row>
    <row r="22" spans="1:19">
      <c r="A22" t="s">
        <v>121</v>
      </c>
      <c r="B22" t="s">
        <v>127</v>
      </c>
      <c r="C22" s="6">
        <v>5880</v>
      </c>
      <c r="D22">
        <v>3611</v>
      </c>
      <c r="E22">
        <v>42</v>
      </c>
      <c r="F22">
        <v>229</v>
      </c>
      <c r="G22">
        <v>0</v>
      </c>
      <c r="H22" s="6">
        <f t="shared" si="0"/>
        <v>66.020408163265316</v>
      </c>
      <c r="I22">
        <f t="shared" si="1"/>
        <v>62.125850340136054</v>
      </c>
      <c r="J22">
        <f t="shared" si="2"/>
        <v>3.8945578231292513</v>
      </c>
      <c r="K22">
        <f t="shared" si="3"/>
        <v>0</v>
      </c>
      <c r="L22" s="6">
        <f t="shared" si="4"/>
        <v>0.94100978876867591</v>
      </c>
      <c r="N22" s="6"/>
      <c r="O22" s="6"/>
      <c r="P22" s="6"/>
    </row>
    <row r="23" spans="1:19">
      <c r="A23" t="s">
        <v>121</v>
      </c>
      <c r="B23" t="s">
        <v>128</v>
      </c>
      <c r="C23" s="6">
        <v>5880</v>
      </c>
      <c r="D23">
        <v>3449</v>
      </c>
      <c r="E23">
        <v>71</v>
      </c>
      <c r="F23">
        <v>357</v>
      </c>
      <c r="G23">
        <v>1</v>
      </c>
      <c r="H23" s="6">
        <f t="shared" si="0"/>
        <v>65.952380952380949</v>
      </c>
      <c r="I23">
        <f t="shared" si="1"/>
        <v>59.863945578231295</v>
      </c>
      <c r="J23">
        <f t="shared" si="2"/>
        <v>6.0714285714285712</v>
      </c>
      <c r="K23">
        <f t="shared" si="3"/>
        <v>1.7006802721088433E-2</v>
      </c>
      <c r="L23" s="6">
        <f t="shared" si="4"/>
        <v>0.90791849368068089</v>
      </c>
      <c r="N23" s="6"/>
      <c r="O23" s="6"/>
      <c r="P23" s="6"/>
    </row>
    <row r="24" spans="1:19">
      <c r="A24" t="s">
        <v>121</v>
      </c>
      <c r="B24" t="s">
        <v>129</v>
      </c>
      <c r="C24" s="6">
        <v>5880</v>
      </c>
      <c r="D24">
        <v>2946</v>
      </c>
      <c r="E24">
        <v>188</v>
      </c>
      <c r="F24">
        <v>842</v>
      </c>
      <c r="G24">
        <v>2</v>
      </c>
      <c r="H24" s="6">
        <f t="shared" si="0"/>
        <v>67.65306122448979</v>
      </c>
      <c r="I24">
        <f t="shared" si="1"/>
        <v>53.299319727891159</v>
      </c>
      <c r="J24">
        <f t="shared" si="2"/>
        <v>14.319727891156461</v>
      </c>
      <c r="K24">
        <f t="shared" si="3"/>
        <v>3.4013605442176867E-2</v>
      </c>
      <c r="L24" s="6">
        <f t="shared" si="4"/>
        <v>0.7882293762575453</v>
      </c>
      <c r="N24" s="6"/>
      <c r="O24" s="6"/>
      <c r="P24" s="6"/>
    </row>
    <row r="25" spans="1:19">
      <c r="A25" t="s">
        <v>121</v>
      </c>
      <c r="B25" t="s">
        <v>130</v>
      </c>
      <c r="C25" s="6">
        <v>5880</v>
      </c>
      <c r="D25">
        <v>2782</v>
      </c>
      <c r="E25">
        <v>312</v>
      </c>
      <c r="F25">
        <v>1022</v>
      </c>
      <c r="G25">
        <v>2</v>
      </c>
      <c r="H25" s="6">
        <f t="shared" si="0"/>
        <v>70.034013605442183</v>
      </c>
      <c r="I25">
        <f t="shared" si="1"/>
        <v>52.61904761904762</v>
      </c>
      <c r="J25">
        <f t="shared" si="2"/>
        <v>17.38095238095238</v>
      </c>
      <c r="K25">
        <f t="shared" si="3"/>
        <v>3.4013605442176867E-2</v>
      </c>
      <c r="L25" s="6">
        <f t="shared" si="4"/>
        <v>0.75170068027210879</v>
      </c>
      <c r="O25" s="6"/>
      <c r="P25" s="6"/>
    </row>
    <row r="26" spans="1:19">
      <c r="A26" t="s">
        <v>121</v>
      </c>
      <c r="B26" t="s">
        <v>131</v>
      </c>
      <c r="C26" s="6">
        <v>5880</v>
      </c>
      <c r="D26">
        <v>3127</v>
      </c>
      <c r="E26">
        <v>138</v>
      </c>
      <c r="F26">
        <v>702</v>
      </c>
      <c r="G26">
        <v>2</v>
      </c>
      <c r="H26" s="6">
        <f t="shared" si="0"/>
        <v>67.5</v>
      </c>
      <c r="I26">
        <f t="shared" si="1"/>
        <v>55.527210884353742</v>
      </c>
      <c r="J26">
        <f t="shared" si="2"/>
        <v>11.938775510204081</v>
      </c>
      <c r="K26">
        <f t="shared" si="3"/>
        <v>3.4013605442176867E-2</v>
      </c>
      <c r="L26" s="6">
        <f t="shared" si="4"/>
        <v>0.82304008066549028</v>
      </c>
      <c r="O26" s="6"/>
      <c r="P26" s="6"/>
    </row>
    <row r="27" spans="1:19">
      <c r="A27" t="s">
        <v>122</v>
      </c>
      <c r="B27" t="s">
        <v>127</v>
      </c>
      <c r="C27" s="6">
        <v>1789</v>
      </c>
      <c r="D27">
        <v>1015</v>
      </c>
      <c r="E27">
        <v>243</v>
      </c>
      <c r="F27">
        <v>247</v>
      </c>
      <c r="G27">
        <v>42</v>
      </c>
      <c r="H27" s="6">
        <f t="shared" si="0"/>
        <v>86.472889882615988</v>
      </c>
      <c r="I27">
        <f t="shared" si="1"/>
        <v>70.318613750698717</v>
      </c>
      <c r="J27">
        <f t="shared" si="2"/>
        <v>13.806595863610957</v>
      </c>
      <c r="K27">
        <f t="shared" si="3"/>
        <v>2.3476802683063163</v>
      </c>
      <c r="L27" s="6">
        <f t="shared" si="4"/>
        <v>0.83588039867109631</v>
      </c>
      <c r="O27" s="6"/>
      <c r="P27" s="6"/>
    </row>
    <row r="28" spans="1:19">
      <c r="A28" t="s">
        <v>122</v>
      </c>
      <c r="B28" t="s">
        <v>128</v>
      </c>
      <c r="C28" s="6">
        <v>1789</v>
      </c>
      <c r="D28">
        <v>946</v>
      </c>
      <c r="E28">
        <v>161</v>
      </c>
      <c r="F28">
        <v>379</v>
      </c>
      <c r="G28">
        <v>34</v>
      </c>
      <c r="H28" s="6">
        <f t="shared" si="0"/>
        <v>84.963666852990499</v>
      </c>
      <c r="I28">
        <f t="shared" si="1"/>
        <v>61.878144214645047</v>
      </c>
      <c r="J28">
        <f t="shared" si="2"/>
        <v>21.185019564002236</v>
      </c>
      <c r="K28">
        <f t="shared" si="3"/>
        <v>1.9005030743432085</v>
      </c>
      <c r="L28" s="6">
        <f t="shared" si="4"/>
        <v>0.7449528936742934</v>
      </c>
      <c r="O28" s="6"/>
      <c r="P28" s="6"/>
    </row>
    <row r="29" spans="1:19">
      <c r="A29" t="s">
        <v>122</v>
      </c>
      <c r="B29" t="s">
        <v>129</v>
      </c>
      <c r="C29" s="6">
        <v>1789</v>
      </c>
      <c r="D29">
        <v>444</v>
      </c>
      <c r="E29">
        <v>348</v>
      </c>
      <c r="F29">
        <v>742</v>
      </c>
      <c r="G29">
        <v>51</v>
      </c>
      <c r="H29" s="6">
        <f t="shared" si="0"/>
        <v>88.596981553940751</v>
      </c>
      <c r="I29">
        <f t="shared" si="1"/>
        <v>44.270542202347677</v>
      </c>
      <c r="J29">
        <f t="shared" si="2"/>
        <v>41.475684740078258</v>
      </c>
      <c r="K29">
        <f t="shared" si="3"/>
        <v>2.8507546115148128</v>
      </c>
      <c r="L29" s="6">
        <f t="shared" si="4"/>
        <v>0.51629726205997395</v>
      </c>
      <c r="O29" s="6"/>
      <c r="P29" s="6"/>
    </row>
    <row r="30" spans="1:19">
      <c r="A30" t="s">
        <v>122</v>
      </c>
      <c r="B30" t="s">
        <v>130</v>
      </c>
      <c r="C30" s="6">
        <v>1789</v>
      </c>
      <c r="D30">
        <v>968</v>
      </c>
      <c r="E30">
        <v>236</v>
      </c>
      <c r="F30">
        <v>339</v>
      </c>
      <c r="G30">
        <v>42</v>
      </c>
      <c r="H30" s="6">
        <f t="shared" si="0"/>
        <v>88.596981553940751</v>
      </c>
      <c r="I30">
        <f t="shared" si="1"/>
        <v>67.300167691447726</v>
      </c>
      <c r="J30">
        <f t="shared" si="2"/>
        <v>18.949133594186694</v>
      </c>
      <c r="K30">
        <f t="shared" si="3"/>
        <v>2.3476802683063163</v>
      </c>
      <c r="L30" s="6">
        <f t="shared" si="4"/>
        <v>0.78029812054439407</v>
      </c>
      <c r="O30" s="6"/>
      <c r="P30" s="6"/>
    </row>
    <row r="31" spans="1:19">
      <c r="A31" t="s">
        <v>122</v>
      </c>
      <c r="B31" t="s">
        <v>131</v>
      </c>
      <c r="C31" s="6">
        <v>1789</v>
      </c>
      <c r="D31">
        <v>684</v>
      </c>
      <c r="E31">
        <v>289</v>
      </c>
      <c r="F31">
        <v>548</v>
      </c>
      <c r="G31">
        <v>41</v>
      </c>
      <c r="H31" s="6">
        <f t="shared" si="0"/>
        <v>87.311347121296805</v>
      </c>
      <c r="I31">
        <f t="shared" si="1"/>
        <v>54.387926215762995</v>
      </c>
      <c r="J31">
        <f t="shared" si="2"/>
        <v>30.631637786472886</v>
      </c>
      <c r="K31">
        <f t="shared" si="3"/>
        <v>2.2917831190609279</v>
      </c>
      <c r="L31" s="6">
        <f t="shared" si="4"/>
        <v>0.63971071663379353</v>
      </c>
      <c r="N31" s="6"/>
      <c r="O31" s="6"/>
      <c r="P31" s="6"/>
    </row>
    <row r="32" spans="1:19">
      <c r="A32" t="s">
        <v>123</v>
      </c>
      <c r="B32" t="s">
        <v>127</v>
      </c>
      <c r="C32" s="6">
        <v>3240</v>
      </c>
      <c r="D32">
        <v>2056</v>
      </c>
      <c r="E32">
        <v>38</v>
      </c>
      <c r="F32">
        <v>254</v>
      </c>
      <c r="G32">
        <v>80</v>
      </c>
      <c r="H32" s="6">
        <f t="shared" si="0"/>
        <v>74.938271604938265</v>
      </c>
      <c r="I32">
        <f t="shared" si="1"/>
        <v>64.629629629629619</v>
      </c>
      <c r="J32">
        <f t="shared" si="2"/>
        <v>7.8395061728395072</v>
      </c>
      <c r="K32">
        <f t="shared" si="3"/>
        <v>2.4691358024691357</v>
      </c>
      <c r="L32" s="6">
        <f t="shared" si="4"/>
        <v>0.89182282793867118</v>
      </c>
      <c r="N32" s="6"/>
      <c r="O32" s="6"/>
      <c r="P32" s="6"/>
    </row>
    <row r="33" spans="1:16">
      <c r="A33" t="s">
        <v>123</v>
      </c>
      <c r="B33" t="s">
        <v>128</v>
      </c>
      <c r="C33" s="6">
        <v>3240</v>
      </c>
      <c r="D33">
        <v>1947</v>
      </c>
      <c r="E33">
        <v>61</v>
      </c>
      <c r="F33">
        <v>356</v>
      </c>
      <c r="G33">
        <v>90</v>
      </c>
      <c r="H33" s="6">
        <f t="shared" si="0"/>
        <v>75.740740740740748</v>
      </c>
      <c r="I33">
        <f t="shared" si="1"/>
        <v>61.97530864197531</v>
      </c>
      <c r="J33">
        <f t="shared" si="2"/>
        <v>10.987654320987653</v>
      </c>
      <c r="K33">
        <f t="shared" si="3"/>
        <v>2.7777777777777777</v>
      </c>
      <c r="L33" s="6">
        <f t="shared" si="4"/>
        <v>0.84940778341793566</v>
      </c>
      <c r="N33" s="6"/>
      <c r="O33" s="6"/>
      <c r="P33" s="6"/>
    </row>
    <row r="34" spans="1:16">
      <c r="A34" t="s">
        <v>123</v>
      </c>
      <c r="B34" t="s">
        <v>129</v>
      </c>
      <c r="C34" s="6">
        <v>3240</v>
      </c>
      <c r="D34">
        <v>1499</v>
      </c>
      <c r="E34">
        <v>224</v>
      </c>
      <c r="F34">
        <v>618</v>
      </c>
      <c r="G34">
        <v>118</v>
      </c>
      <c r="H34" s="6">
        <f t="shared" ref="H34:H51" si="6">(D34+E34+F34+G34)/C34*100</f>
        <v>75.895061728395063</v>
      </c>
      <c r="I34">
        <f t="shared" ref="I34:I51" si="7">(D34+E34)/C34*100</f>
        <v>53.179012345679013</v>
      </c>
      <c r="J34">
        <f t="shared" ref="J34:J51" si="8">F34/C34*100</f>
        <v>19.074074074074073</v>
      </c>
      <c r="K34">
        <f t="shared" ref="K34:K51" si="9">G34/C34*100</f>
        <v>3.6419753086419751</v>
      </c>
      <c r="L34" s="6">
        <f t="shared" ref="L34:L51" si="10">(D34+E34)/(D34+E34+F34)</f>
        <v>0.73601025202904746</v>
      </c>
      <c r="N34" s="6"/>
      <c r="O34" s="6"/>
      <c r="P34" s="6"/>
    </row>
    <row r="35" spans="1:16">
      <c r="A35" t="s">
        <v>123</v>
      </c>
      <c r="B35" t="s">
        <v>130</v>
      </c>
      <c r="C35" s="6">
        <v>3240</v>
      </c>
      <c r="D35">
        <v>1584</v>
      </c>
      <c r="E35">
        <v>237</v>
      </c>
      <c r="F35">
        <v>513</v>
      </c>
      <c r="G35">
        <v>128</v>
      </c>
      <c r="H35" s="6">
        <f t="shared" si="6"/>
        <v>75.987654320987659</v>
      </c>
      <c r="I35">
        <f t="shared" si="7"/>
        <v>56.203703703703702</v>
      </c>
      <c r="J35">
        <f t="shared" si="8"/>
        <v>15.833333333333332</v>
      </c>
      <c r="K35">
        <f t="shared" si="9"/>
        <v>3.9506172839506171</v>
      </c>
      <c r="L35" s="6">
        <f t="shared" si="10"/>
        <v>0.78020565552699228</v>
      </c>
      <c r="N35" s="6"/>
      <c r="O35" s="6"/>
      <c r="P35" s="6"/>
    </row>
    <row r="36" spans="1:16">
      <c r="A36" t="s">
        <v>123</v>
      </c>
      <c r="B36" t="s">
        <v>131</v>
      </c>
      <c r="C36" s="6">
        <v>3240</v>
      </c>
      <c r="D36">
        <v>1545</v>
      </c>
      <c r="E36">
        <v>210</v>
      </c>
      <c r="F36">
        <v>572</v>
      </c>
      <c r="G36">
        <v>104</v>
      </c>
      <c r="H36" s="6">
        <f t="shared" si="6"/>
        <v>75.03086419753086</v>
      </c>
      <c r="I36">
        <f t="shared" si="7"/>
        <v>54.166666666666664</v>
      </c>
      <c r="J36">
        <f t="shared" si="8"/>
        <v>17.654320987654319</v>
      </c>
      <c r="K36">
        <f t="shared" si="9"/>
        <v>3.2098765432098766</v>
      </c>
      <c r="L36" s="6">
        <f t="shared" si="10"/>
        <v>0.75418994413407825</v>
      </c>
      <c r="N36" s="6"/>
      <c r="O36" s="6"/>
      <c r="P36" s="6"/>
    </row>
    <row r="37" spans="1:16">
      <c r="A37" t="s">
        <v>124</v>
      </c>
      <c r="B37" t="s">
        <v>127</v>
      </c>
      <c r="C37" s="6">
        <v>2889</v>
      </c>
      <c r="D37">
        <v>1821</v>
      </c>
      <c r="E37">
        <v>49</v>
      </c>
      <c r="F37">
        <v>271</v>
      </c>
      <c r="G37">
        <v>50</v>
      </c>
      <c r="H37" s="6">
        <f t="shared" si="6"/>
        <v>75.839390792661817</v>
      </c>
      <c r="I37">
        <f t="shared" si="7"/>
        <v>64.728279681550703</v>
      </c>
      <c r="J37">
        <f t="shared" si="8"/>
        <v>9.3804084458290067</v>
      </c>
      <c r="K37">
        <f t="shared" si="9"/>
        <v>1.7307026652821047</v>
      </c>
      <c r="L37" s="6">
        <f t="shared" si="10"/>
        <v>0.87342363381597388</v>
      </c>
      <c r="N37" s="6"/>
      <c r="O37" s="6"/>
      <c r="P37" s="6"/>
    </row>
    <row r="38" spans="1:16">
      <c r="A38" t="s">
        <v>124</v>
      </c>
      <c r="B38" t="s">
        <v>128</v>
      </c>
      <c r="C38" s="6">
        <v>2889</v>
      </c>
      <c r="D38">
        <v>1767</v>
      </c>
      <c r="E38">
        <v>57</v>
      </c>
      <c r="F38">
        <v>299</v>
      </c>
      <c r="G38">
        <v>41</v>
      </c>
      <c r="H38" s="6">
        <f t="shared" si="6"/>
        <v>74.904811353409485</v>
      </c>
      <c r="I38">
        <f t="shared" si="7"/>
        <v>63.136033229491176</v>
      </c>
      <c r="J38">
        <f t="shared" si="8"/>
        <v>10.349601938386984</v>
      </c>
      <c r="K38">
        <f t="shared" si="9"/>
        <v>1.4191761855313256</v>
      </c>
      <c r="L38" s="6">
        <f t="shared" si="10"/>
        <v>0.85916156382477626</v>
      </c>
      <c r="N38" s="6"/>
      <c r="O38" s="6"/>
      <c r="P38" s="6"/>
    </row>
    <row r="39" spans="1:16">
      <c r="A39" t="s">
        <v>124</v>
      </c>
      <c r="B39" t="s">
        <v>129</v>
      </c>
      <c r="C39" s="6">
        <v>2889</v>
      </c>
      <c r="D39">
        <v>1475</v>
      </c>
      <c r="E39">
        <v>132</v>
      </c>
      <c r="F39">
        <v>551</v>
      </c>
      <c r="G39">
        <v>75</v>
      </c>
      <c r="H39" s="6">
        <f t="shared" si="6"/>
        <v>77.29318103149879</v>
      </c>
      <c r="I39">
        <f t="shared" si="7"/>
        <v>55.624783662166841</v>
      </c>
      <c r="J39">
        <f t="shared" si="8"/>
        <v>19.072343371408792</v>
      </c>
      <c r="K39">
        <f t="shared" si="9"/>
        <v>2.5960539979231569</v>
      </c>
      <c r="L39" s="6">
        <f t="shared" si="10"/>
        <v>0.74467099165894346</v>
      </c>
      <c r="N39" s="6"/>
      <c r="O39" s="6"/>
      <c r="P39" s="6"/>
    </row>
    <row r="40" spans="1:16">
      <c r="A40" t="s">
        <v>124</v>
      </c>
      <c r="B40" t="s">
        <v>130</v>
      </c>
      <c r="C40" s="6">
        <v>2889</v>
      </c>
      <c r="D40">
        <v>1500</v>
      </c>
      <c r="E40">
        <v>134</v>
      </c>
      <c r="F40">
        <v>510</v>
      </c>
      <c r="G40">
        <v>83</v>
      </c>
      <c r="H40" s="6">
        <f t="shared" si="6"/>
        <v>77.085496711664931</v>
      </c>
      <c r="I40">
        <f t="shared" si="7"/>
        <v>56.55936310141918</v>
      </c>
      <c r="J40">
        <f t="shared" si="8"/>
        <v>17.653167185877468</v>
      </c>
      <c r="K40">
        <f t="shared" si="9"/>
        <v>2.8729664243682937</v>
      </c>
      <c r="L40" s="6">
        <f t="shared" si="10"/>
        <v>0.76212686567164178</v>
      </c>
      <c r="N40" s="6"/>
      <c r="O40" s="6"/>
      <c r="P40" s="6"/>
    </row>
    <row r="41" spans="1:16">
      <c r="A41" t="s">
        <v>124</v>
      </c>
      <c r="B41" t="s">
        <v>131</v>
      </c>
      <c r="C41" s="6">
        <v>2889</v>
      </c>
      <c r="D41">
        <v>1519</v>
      </c>
      <c r="E41">
        <v>121</v>
      </c>
      <c r="F41">
        <v>496</v>
      </c>
      <c r="G41">
        <v>68</v>
      </c>
      <c r="H41" s="6">
        <f t="shared" si="6"/>
        <v>76.289373485635167</v>
      </c>
      <c r="I41">
        <f t="shared" si="7"/>
        <v>56.767047421253025</v>
      </c>
      <c r="J41">
        <f t="shared" si="8"/>
        <v>17.168570439598476</v>
      </c>
      <c r="K41">
        <f t="shared" si="9"/>
        <v>2.3537556247836622</v>
      </c>
      <c r="L41" s="6">
        <f t="shared" si="10"/>
        <v>0.76779026217228463</v>
      </c>
      <c r="N41" s="6"/>
      <c r="O41" s="6"/>
      <c r="P41" s="6"/>
    </row>
    <row r="42" spans="1:16">
      <c r="A42" t="s">
        <v>134</v>
      </c>
      <c r="B42" t="s">
        <v>127</v>
      </c>
      <c r="C42" s="6">
        <v>6049</v>
      </c>
      <c r="D42">
        <v>5452</v>
      </c>
      <c r="E42">
        <v>15</v>
      </c>
      <c r="F42">
        <v>107</v>
      </c>
      <c r="G42">
        <v>0</v>
      </c>
      <c r="H42" s="6">
        <f t="shared" si="6"/>
        <v>92.14746239047777</v>
      </c>
      <c r="I42">
        <f t="shared" si="7"/>
        <v>90.378574971069597</v>
      </c>
      <c r="J42">
        <f t="shared" si="8"/>
        <v>1.7688874194081667</v>
      </c>
      <c r="K42">
        <f t="shared" si="9"/>
        <v>0</v>
      </c>
      <c r="L42" s="6">
        <f t="shared" si="10"/>
        <v>0.98080373161105128</v>
      </c>
      <c r="N42" s="6"/>
      <c r="O42" s="6"/>
      <c r="P42" s="6"/>
    </row>
    <row r="43" spans="1:16">
      <c r="A43" t="s">
        <v>134</v>
      </c>
      <c r="B43" t="s">
        <v>128</v>
      </c>
      <c r="C43" s="6">
        <v>6049</v>
      </c>
      <c r="D43">
        <v>4554</v>
      </c>
      <c r="E43">
        <v>62</v>
      </c>
      <c r="F43">
        <v>540</v>
      </c>
      <c r="G43">
        <v>0</v>
      </c>
      <c r="H43" s="6">
        <f t="shared" si="6"/>
        <v>85.237229294098199</v>
      </c>
      <c r="I43">
        <f t="shared" si="7"/>
        <v>76.310133906430806</v>
      </c>
      <c r="J43">
        <f t="shared" si="8"/>
        <v>8.9270953876673822</v>
      </c>
      <c r="K43">
        <f t="shared" si="9"/>
        <v>0</v>
      </c>
      <c r="L43" s="6">
        <f t="shared" si="10"/>
        <v>0.89526764934057412</v>
      </c>
      <c r="N43" s="6"/>
      <c r="O43" s="6"/>
      <c r="P43" s="6"/>
    </row>
    <row r="44" spans="1:16">
      <c r="A44" t="s">
        <v>134</v>
      </c>
      <c r="B44" t="s">
        <v>129</v>
      </c>
      <c r="C44" s="6">
        <v>6049</v>
      </c>
      <c r="D44">
        <v>5478</v>
      </c>
      <c r="E44">
        <v>22</v>
      </c>
      <c r="F44">
        <v>111</v>
      </c>
      <c r="G44">
        <v>0</v>
      </c>
      <c r="H44" s="6">
        <f t="shared" si="6"/>
        <v>92.759133741114226</v>
      </c>
      <c r="I44">
        <f t="shared" si="7"/>
        <v>90.924119689204829</v>
      </c>
      <c r="J44">
        <f t="shared" si="8"/>
        <v>1.8350140519094065</v>
      </c>
      <c r="K44">
        <f t="shared" si="9"/>
        <v>0</v>
      </c>
      <c r="L44" s="6">
        <f t="shared" si="10"/>
        <v>0.98021743004811979</v>
      </c>
      <c r="N44" s="6"/>
      <c r="O44" s="6"/>
      <c r="P44" s="6"/>
    </row>
    <row r="45" spans="1:16">
      <c r="A45" t="s">
        <v>134</v>
      </c>
      <c r="B45" t="s">
        <v>130</v>
      </c>
      <c r="C45" s="6">
        <v>6049</v>
      </c>
      <c r="D45">
        <v>2275</v>
      </c>
      <c r="E45">
        <v>910</v>
      </c>
      <c r="F45">
        <v>1848</v>
      </c>
      <c r="G45">
        <v>0</v>
      </c>
      <c r="H45" s="6">
        <f t="shared" si="6"/>
        <v>83.203835344685075</v>
      </c>
      <c r="I45">
        <f t="shared" si="7"/>
        <v>52.653331129112246</v>
      </c>
      <c r="J45">
        <f t="shared" si="8"/>
        <v>30.550504215572822</v>
      </c>
      <c r="K45">
        <f t="shared" si="9"/>
        <v>0</v>
      </c>
      <c r="L45" s="6">
        <f t="shared" si="10"/>
        <v>0.63282336578581366</v>
      </c>
      <c r="N45" s="6"/>
      <c r="O45" s="6"/>
      <c r="P45" s="6"/>
    </row>
    <row r="46" spans="1:16">
      <c r="A46" t="s">
        <v>134</v>
      </c>
      <c r="B46" t="s">
        <v>131</v>
      </c>
      <c r="C46" s="6">
        <v>6049</v>
      </c>
      <c r="D46">
        <v>5461</v>
      </c>
      <c r="E46">
        <v>17</v>
      </c>
      <c r="F46">
        <v>78</v>
      </c>
      <c r="G46">
        <v>0</v>
      </c>
      <c r="H46" s="6">
        <f t="shared" si="6"/>
        <v>91.849892544222186</v>
      </c>
      <c r="I46">
        <f t="shared" si="7"/>
        <v>90.560423210448008</v>
      </c>
      <c r="J46">
        <f t="shared" si="8"/>
        <v>1.2894693337741776</v>
      </c>
      <c r="K46">
        <f t="shared" si="9"/>
        <v>0</v>
      </c>
      <c r="L46" s="6">
        <f t="shared" si="10"/>
        <v>0.98596112311015116</v>
      </c>
      <c r="N46" s="6"/>
      <c r="O46" s="6"/>
      <c r="P46" s="6"/>
    </row>
    <row r="47" spans="1:16">
      <c r="A47" t="s">
        <v>135</v>
      </c>
      <c r="B47" t="s">
        <v>127</v>
      </c>
      <c r="C47" s="6">
        <v>6743</v>
      </c>
      <c r="D47">
        <v>4051</v>
      </c>
      <c r="E47">
        <v>323</v>
      </c>
      <c r="F47">
        <v>827</v>
      </c>
      <c r="G47">
        <v>140</v>
      </c>
      <c r="H47" s="6">
        <f t="shared" si="6"/>
        <v>79.208067625685899</v>
      </c>
      <c r="I47">
        <f t="shared" si="7"/>
        <v>64.867269761233871</v>
      </c>
      <c r="J47">
        <f t="shared" si="8"/>
        <v>12.264570665875723</v>
      </c>
      <c r="K47">
        <f t="shared" si="9"/>
        <v>2.0762271985763014</v>
      </c>
      <c r="L47" s="6">
        <f t="shared" si="10"/>
        <v>0.84099211690059605</v>
      </c>
      <c r="N47" s="6"/>
      <c r="O47" s="6"/>
      <c r="P47" s="6"/>
    </row>
    <row r="48" spans="1:16">
      <c r="A48" t="s">
        <v>135</v>
      </c>
      <c r="B48" t="s">
        <v>128</v>
      </c>
      <c r="C48" s="6">
        <v>6743</v>
      </c>
      <c r="D48">
        <v>3528</v>
      </c>
      <c r="E48">
        <v>311</v>
      </c>
      <c r="F48">
        <v>1511</v>
      </c>
      <c r="G48">
        <v>190</v>
      </c>
      <c r="H48" s="6">
        <f t="shared" si="6"/>
        <v>82.159276286519358</v>
      </c>
      <c r="I48">
        <f t="shared" si="7"/>
        <v>56.933115823817296</v>
      </c>
      <c r="J48">
        <f t="shared" si="8"/>
        <v>22.408423550348509</v>
      </c>
      <c r="K48">
        <f t="shared" si="9"/>
        <v>2.8177369123535518</v>
      </c>
      <c r="L48" s="6">
        <f t="shared" si="10"/>
        <v>0.71757009345794398</v>
      </c>
      <c r="N48" s="6"/>
      <c r="O48" s="6"/>
      <c r="P48" s="6"/>
    </row>
    <row r="49" spans="1:47">
      <c r="A49" t="s">
        <v>135</v>
      </c>
      <c r="B49" t="s">
        <v>129</v>
      </c>
      <c r="C49" s="6">
        <v>6743</v>
      </c>
      <c r="D49">
        <v>2103</v>
      </c>
      <c r="E49">
        <v>642</v>
      </c>
      <c r="F49">
        <v>2384</v>
      </c>
      <c r="G49">
        <v>179</v>
      </c>
      <c r="H49" s="6">
        <f t="shared" si="6"/>
        <v>78.718671214592902</v>
      </c>
      <c r="I49">
        <f t="shared" si="7"/>
        <v>40.708883286371048</v>
      </c>
      <c r="J49">
        <f t="shared" si="8"/>
        <v>35.355183152899308</v>
      </c>
      <c r="K49">
        <f t="shared" si="9"/>
        <v>2.6546047753225568</v>
      </c>
      <c r="L49" s="6">
        <f t="shared" si="10"/>
        <v>0.53519204523298891</v>
      </c>
      <c r="N49" s="6"/>
      <c r="O49" s="6"/>
      <c r="P49" s="6"/>
    </row>
    <row r="50" spans="1:47">
      <c r="A50" t="s">
        <v>135</v>
      </c>
      <c r="B50" t="s">
        <v>130</v>
      </c>
      <c r="C50" s="6">
        <v>6743</v>
      </c>
      <c r="D50">
        <v>2221</v>
      </c>
      <c r="E50">
        <v>646</v>
      </c>
      <c r="F50">
        <v>2130</v>
      </c>
      <c r="G50">
        <v>167</v>
      </c>
      <c r="H50" s="6">
        <f t="shared" si="6"/>
        <v>76.583123238914425</v>
      </c>
      <c r="I50">
        <f t="shared" si="7"/>
        <v>42.518166987987541</v>
      </c>
      <c r="J50">
        <f t="shared" si="8"/>
        <v>31.588313806910872</v>
      </c>
      <c r="K50">
        <f t="shared" si="9"/>
        <v>2.4766424440160169</v>
      </c>
      <c r="L50" s="6">
        <f t="shared" si="10"/>
        <v>0.57374424654792877</v>
      </c>
      <c r="N50" s="6"/>
      <c r="O50" s="6"/>
      <c r="P50" s="6"/>
    </row>
    <row r="51" spans="1:47">
      <c r="A51" t="s">
        <v>135</v>
      </c>
      <c r="B51" t="s">
        <v>131</v>
      </c>
      <c r="C51" s="6">
        <v>6743</v>
      </c>
      <c r="D51">
        <v>3290</v>
      </c>
      <c r="E51">
        <v>373</v>
      </c>
      <c r="F51">
        <v>1434</v>
      </c>
      <c r="G51">
        <v>155</v>
      </c>
      <c r="H51" s="6">
        <f t="shared" si="6"/>
        <v>77.888180335162389</v>
      </c>
      <c r="I51">
        <f t="shared" si="7"/>
        <v>54.323001631321368</v>
      </c>
      <c r="J51">
        <f t="shared" si="8"/>
        <v>21.266498591131544</v>
      </c>
      <c r="K51">
        <f t="shared" si="9"/>
        <v>2.2986801127094765</v>
      </c>
      <c r="L51" s="6">
        <f t="shared" si="10"/>
        <v>0.71865803413772811</v>
      </c>
    </row>
    <row r="61" spans="1:47">
      <c r="C61" s="6"/>
      <c r="D61" s="6"/>
      <c r="E61" s="6"/>
      <c r="F61" s="6"/>
      <c r="G61" s="6"/>
      <c r="H61" s="6"/>
      <c r="I61" s="6"/>
      <c r="J61" s="6"/>
      <c r="K61" s="6"/>
      <c r="L61" s="6"/>
      <c r="M61" s="6"/>
      <c r="N61" s="6"/>
      <c r="O61" s="6"/>
      <c r="P61" s="6"/>
      <c r="Q61" s="6"/>
      <c r="R61" s="6"/>
      <c r="S61" s="6"/>
      <c r="T61" s="6"/>
      <c r="U61" s="6"/>
      <c r="V61" s="6"/>
      <c r="W61" s="6"/>
      <c r="X61" s="6"/>
      <c r="Y61" s="6"/>
      <c r="Z61" s="6"/>
      <c r="AA61" s="6"/>
      <c r="AB61" s="6"/>
      <c r="AC61" s="6"/>
      <c r="AD61" s="6"/>
      <c r="AE61" s="6"/>
      <c r="AF61" s="6"/>
      <c r="AG61" s="6"/>
      <c r="AH61" s="6"/>
      <c r="AI61" s="6"/>
      <c r="AJ61" s="6"/>
      <c r="AK61" s="6"/>
      <c r="AL61" s="6"/>
      <c r="AM61" s="6"/>
      <c r="AN61" s="6"/>
      <c r="AO61" s="6"/>
      <c r="AP61" s="6"/>
      <c r="AQ61" s="6"/>
      <c r="AR61" s="6"/>
      <c r="AS61" s="6"/>
      <c r="AT61" s="6"/>
      <c r="AU61" s="6"/>
    </row>
  </sheetData>
  <autoFilter ref="A1:H51" xr:uid="{00000000-0009-0000-0000-000005000000}"/>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S42"/>
  <sheetViews>
    <sheetView zoomScale="65" zoomScaleNormal="65" workbookViewId="0">
      <selection activeCell="N17" sqref="N17"/>
    </sheetView>
  </sheetViews>
  <sheetFormatPr defaultColWidth="9" defaultRowHeight="14.25"/>
  <cols>
    <col min="1" max="1" width="16.75" style="6" customWidth="1"/>
    <col min="2" max="9" width="10.625" style="6" customWidth="1"/>
    <col min="10" max="10" width="8.875" style="6" customWidth="1"/>
    <col min="11" max="12" width="21" style="6" customWidth="1"/>
    <col min="13" max="13" width="29.875" style="6" customWidth="1"/>
    <col min="1020" max="1020" width="9.125" customWidth="1"/>
  </cols>
  <sheetData>
    <row r="1" spans="1:19">
      <c r="A1" s="6" t="s">
        <v>76</v>
      </c>
      <c r="B1" s="6" t="s">
        <v>154</v>
      </c>
      <c r="C1" s="6" t="s">
        <v>137</v>
      </c>
      <c r="D1" s="6" t="s">
        <v>100</v>
      </c>
      <c r="E1" s="6" t="s">
        <v>101</v>
      </c>
      <c r="F1" s="6" t="s">
        <v>102</v>
      </c>
      <c r="G1" s="6" t="s">
        <v>155</v>
      </c>
      <c r="H1" s="6" t="s">
        <v>139</v>
      </c>
      <c r="I1" s="6" t="s">
        <v>140</v>
      </c>
      <c r="J1" s="6" t="s">
        <v>105</v>
      </c>
      <c r="K1" s="6" t="s">
        <v>108</v>
      </c>
      <c r="M1" s="6" t="s">
        <v>142</v>
      </c>
    </row>
    <row r="2" spans="1:19">
      <c r="A2" s="6" t="s">
        <v>156</v>
      </c>
      <c r="B2" s="6">
        <v>52741</v>
      </c>
      <c r="C2" s="6" t="s">
        <v>145</v>
      </c>
      <c r="D2" s="6">
        <v>35454</v>
      </c>
      <c r="E2" s="6">
        <v>2569</v>
      </c>
      <c r="F2" s="6">
        <v>8172</v>
      </c>
      <c r="G2" s="6">
        <v>0</v>
      </c>
      <c r="H2" s="8">
        <f t="shared" ref="H2:H13" si="0">(D2+E2+F2+G2)/B2*100</f>
        <v>87.58840370868964</v>
      </c>
      <c r="I2" s="9">
        <f t="shared" ref="I2:I13" si="1">((D2+E2)/B2)*100</f>
        <v>72.0938169545515</v>
      </c>
      <c r="J2" s="9">
        <f t="shared" ref="J2:J13" si="2">F2/B2*100</f>
        <v>15.494586754138146</v>
      </c>
      <c r="K2" s="9">
        <f t="shared" ref="K2:K13" si="3">(D2+E2)/(D2+E2+F2)</f>
        <v>0.82309773785041673</v>
      </c>
    </row>
    <row r="3" spans="1:19">
      <c r="A3" s="6" t="s">
        <v>156</v>
      </c>
      <c r="B3" s="6">
        <v>52741</v>
      </c>
      <c r="C3" s="6" t="s">
        <v>146</v>
      </c>
      <c r="D3" s="6">
        <v>34123</v>
      </c>
      <c r="E3" s="6">
        <v>2864</v>
      </c>
      <c r="F3" s="6">
        <v>8797</v>
      </c>
      <c r="G3" s="6">
        <v>0</v>
      </c>
      <c r="H3" s="8">
        <f t="shared" si="0"/>
        <v>86.809123831554203</v>
      </c>
      <c r="I3" s="9">
        <f t="shared" si="1"/>
        <v>70.129500767903536</v>
      </c>
      <c r="J3" s="9">
        <f t="shared" si="2"/>
        <v>16.67962306365067</v>
      </c>
      <c r="K3" s="9">
        <f t="shared" si="3"/>
        <v>0.80785864057312595</v>
      </c>
      <c r="M3" s="6" t="s">
        <v>157</v>
      </c>
      <c r="N3">
        <f>K2-K3</f>
        <v>1.5239097277290781E-2</v>
      </c>
      <c r="Q3" t="s">
        <v>158</v>
      </c>
      <c r="R3" t="s">
        <v>159</v>
      </c>
      <c r="S3" s="14">
        <f>K2-K11</f>
        <v>8.3601939531088965E-2</v>
      </c>
    </row>
    <row r="4" spans="1:19">
      <c r="A4" s="6" t="s">
        <v>156</v>
      </c>
      <c r="B4" s="6">
        <v>52741</v>
      </c>
      <c r="C4" s="6" t="s">
        <v>148</v>
      </c>
      <c r="D4" s="6">
        <v>33386</v>
      </c>
      <c r="E4" s="6">
        <v>2913</v>
      </c>
      <c r="F4" s="6">
        <v>9374</v>
      </c>
      <c r="G4" s="6">
        <v>0</v>
      </c>
      <c r="H4" s="8">
        <f t="shared" si="0"/>
        <v>86.598661382984773</v>
      </c>
      <c r="I4" s="9">
        <f t="shared" si="1"/>
        <v>68.825012798392137</v>
      </c>
      <c r="J4" s="9">
        <f t="shared" si="2"/>
        <v>17.773648584592632</v>
      </c>
      <c r="K4" s="9">
        <f t="shared" si="3"/>
        <v>0.79475839117202729</v>
      </c>
      <c r="M4" s="6" t="s">
        <v>160</v>
      </c>
      <c r="N4">
        <f>K2-K4</f>
        <v>2.8339346678389443E-2</v>
      </c>
      <c r="R4" t="s">
        <v>146</v>
      </c>
      <c r="S4" s="14">
        <f>K3-K12</f>
        <v>8.1203292525587778E-2</v>
      </c>
    </row>
    <row r="5" spans="1:19">
      <c r="A5" s="6" t="s">
        <v>161</v>
      </c>
      <c r="B5" s="6">
        <v>15826</v>
      </c>
      <c r="C5" s="6" t="s">
        <v>145</v>
      </c>
      <c r="D5" s="6">
        <v>9651</v>
      </c>
      <c r="E5" s="6">
        <v>701</v>
      </c>
      <c r="F5" s="6">
        <v>2949</v>
      </c>
      <c r="G5" s="6">
        <v>0</v>
      </c>
      <c r="H5" s="8">
        <f t="shared" si="0"/>
        <v>84.045242006824211</v>
      </c>
      <c r="I5" s="9">
        <f t="shared" si="1"/>
        <v>65.411348414002276</v>
      </c>
      <c r="J5" s="9">
        <f t="shared" si="2"/>
        <v>18.633893592821938</v>
      </c>
      <c r="K5" s="9">
        <f t="shared" si="3"/>
        <v>0.77828734681602885</v>
      </c>
      <c r="R5" t="s">
        <v>162</v>
      </c>
      <c r="S5" s="14">
        <f>K4-K13</f>
        <v>9.5613092026728186E-2</v>
      </c>
    </row>
    <row r="6" spans="1:19">
      <c r="A6" s="6" t="s">
        <v>161</v>
      </c>
      <c r="B6" s="6">
        <v>15826</v>
      </c>
      <c r="C6" s="6" t="s">
        <v>146</v>
      </c>
      <c r="D6" s="6">
        <v>9354</v>
      </c>
      <c r="E6" s="6">
        <v>764</v>
      </c>
      <c r="F6" s="6">
        <v>3095</v>
      </c>
      <c r="G6" s="6">
        <v>0</v>
      </c>
      <c r="H6" s="8">
        <f t="shared" si="0"/>
        <v>83.489194995576895</v>
      </c>
      <c r="I6" s="9">
        <f t="shared" si="1"/>
        <v>63.932768861367371</v>
      </c>
      <c r="J6" s="9">
        <f t="shared" si="2"/>
        <v>19.556426134209527</v>
      </c>
      <c r="K6" s="9">
        <f t="shared" si="3"/>
        <v>0.76576099296147737</v>
      </c>
      <c r="M6" s="6" t="s">
        <v>157</v>
      </c>
      <c r="N6">
        <f>K5-K6</f>
        <v>1.2526353854551475E-2</v>
      </c>
    </row>
    <row r="7" spans="1:19">
      <c r="A7" s="6" t="s">
        <v>161</v>
      </c>
      <c r="B7" s="6">
        <v>15826</v>
      </c>
      <c r="C7" s="6" t="s">
        <v>148</v>
      </c>
      <c r="D7" s="6">
        <v>8904</v>
      </c>
      <c r="E7" s="6">
        <v>810</v>
      </c>
      <c r="F7" s="6">
        <v>3446</v>
      </c>
      <c r="G7" s="6">
        <v>0</v>
      </c>
      <c r="H7" s="8">
        <f t="shared" si="0"/>
        <v>83.15430304562112</v>
      </c>
      <c r="I7" s="9">
        <f t="shared" si="1"/>
        <v>61.380007582459243</v>
      </c>
      <c r="J7" s="9">
        <f t="shared" si="2"/>
        <v>21.774295463161884</v>
      </c>
      <c r="K7" s="9">
        <f t="shared" si="3"/>
        <v>0.73814589665653496</v>
      </c>
      <c r="M7" s="6" t="s">
        <v>160</v>
      </c>
      <c r="N7">
        <f>K5-K7</f>
        <v>4.0141450159493886E-2</v>
      </c>
    </row>
    <row r="8" spans="1:19">
      <c r="A8" s="6" t="s">
        <v>163</v>
      </c>
      <c r="B8" s="6">
        <v>6197</v>
      </c>
      <c r="C8" s="6" t="s">
        <v>145</v>
      </c>
      <c r="D8" s="6">
        <v>3495</v>
      </c>
      <c r="E8" s="6">
        <v>310</v>
      </c>
      <c r="F8" s="6">
        <v>1189</v>
      </c>
      <c r="G8" s="6">
        <v>0</v>
      </c>
      <c r="H8" s="8">
        <f t="shared" si="0"/>
        <v>80.587380990802004</v>
      </c>
      <c r="I8" s="9">
        <f t="shared" si="1"/>
        <v>61.400677747297081</v>
      </c>
      <c r="J8" s="9">
        <f t="shared" si="2"/>
        <v>19.186703243504923</v>
      </c>
      <c r="K8" s="9">
        <f t="shared" si="3"/>
        <v>0.76191429715658787</v>
      </c>
    </row>
    <row r="9" spans="1:19">
      <c r="A9" s="6" t="s">
        <v>163</v>
      </c>
      <c r="B9" s="6">
        <v>6197</v>
      </c>
      <c r="C9" s="6" t="s">
        <v>146</v>
      </c>
      <c r="D9" s="6">
        <v>3387</v>
      </c>
      <c r="E9" s="6">
        <v>342</v>
      </c>
      <c r="F9" s="6">
        <v>1227</v>
      </c>
      <c r="G9" s="6">
        <v>0</v>
      </c>
      <c r="H9" s="8">
        <f t="shared" si="0"/>
        <v>79.974181055349362</v>
      </c>
      <c r="I9" s="9">
        <f t="shared" si="1"/>
        <v>60.174277876391798</v>
      </c>
      <c r="J9" s="9">
        <f t="shared" si="2"/>
        <v>19.79990317895756</v>
      </c>
      <c r="K9" s="9">
        <f t="shared" si="3"/>
        <v>0.75242130750605329</v>
      </c>
      <c r="M9" s="6" t="s">
        <v>157</v>
      </c>
      <c r="N9">
        <f>K8-K9</f>
        <v>9.4929896505345779E-3</v>
      </c>
    </row>
    <row r="10" spans="1:19">
      <c r="A10" s="6" t="s">
        <v>163</v>
      </c>
      <c r="B10" s="6">
        <v>6197</v>
      </c>
      <c r="C10" s="6" t="s">
        <v>148</v>
      </c>
      <c r="D10" s="6">
        <v>3181</v>
      </c>
      <c r="E10" s="6">
        <v>367</v>
      </c>
      <c r="F10" s="6">
        <v>1386</v>
      </c>
      <c r="G10" s="6">
        <v>0</v>
      </c>
      <c r="H10" s="8">
        <f t="shared" si="0"/>
        <v>79.619170566403099</v>
      </c>
      <c r="I10" s="9">
        <f t="shared" si="1"/>
        <v>57.253509762788447</v>
      </c>
      <c r="J10" s="9">
        <f t="shared" si="2"/>
        <v>22.365660803614652</v>
      </c>
      <c r="K10" s="9">
        <f t="shared" si="3"/>
        <v>0.71909201459262262</v>
      </c>
      <c r="M10" s="6" t="s">
        <v>160</v>
      </c>
      <c r="N10">
        <f>K8-K10</f>
        <v>4.2822282563965253E-2</v>
      </c>
    </row>
    <row r="11" spans="1:19">
      <c r="A11" s="6" t="s">
        <v>164</v>
      </c>
      <c r="B11" s="6">
        <v>696</v>
      </c>
      <c r="C11" s="6" t="s">
        <v>145</v>
      </c>
      <c r="D11" s="6">
        <v>412</v>
      </c>
      <c r="E11" s="6">
        <v>28</v>
      </c>
      <c r="F11" s="6">
        <v>155</v>
      </c>
      <c r="G11" s="6">
        <v>0</v>
      </c>
      <c r="H11" s="8">
        <f t="shared" si="0"/>
        <v>85.488505747126439</v>
      </c>
      <c r="I11" s="9">
        <f t="shared" si="1"/>
        <v>63.218390804597703</v>
      </c>
      <c r="J11" s="9">
        <f t="shared" si="2"/>
        <v>22.270114942528735</v>
      </c>
      <c r="K11" s="9">
        <f t="shared" si="3"/>
        <v>0.73949579831932777</v>
      </c>
    </row>
    <row r="12" spans="1:19">
      <c r="A12" s="6" t="s">
        <v>164</v>
      </c>
      <c r="B12" s="6">
        <v>696</v>
      </c>
      <c r="C12" s="6" t="s">
        <v>146</v>
      </c>
      <c r="D12" s="6">
        <v>399</v>
      </c>
      <c r="E12" s="6">
        <v>29</v>
      </c>
      <c r="F12" s="6">
        <v>161</v>
      </c>
      <c r="G12" s="6">
        <v>0</v>
      </c>
      <c r="H12" s="8">
        <f t="shared" si="0"/>
        <v>84.626436781609186</v>
      </c>
      <c r="I12" s="9">
        <f t="shared" si="1"/>
        <v>61.494252873563212</v>
      </c>
      <c r="J12" s="9">
        <f t="shared" si="2"/>
        <v>23.132183908045977</v>
      </c>
      <c r="K12" s="9">
        <f t="shared" si="3"/>
        <v>0.72665534804753817</v>
      </c>
      <c r="M12" s="6" t="s">
        <v>157</v>
      </c>
      <c r="N12">
        <f>K11-K12</f>
        <v>1.2840450271789594E-2</v>
      </c>
    </row>
    <row r="13" spans="1:19">
      <c r="A13" s="6" t="s">
        <v>164</v>
      </c>
      <c r="B13" s="6">
        <v>696</v>
      </c>
      <c r="C13" s="6" t="s">
        <v>148</v>
      </c>
      <c r="D13" s="6">
        <v>379</v>
      </c>
      <c r="E13" s="6">
        <v>30</v>
      </c>
      <c r="F13" s="6">
        <v>176</v>
      </c>
      <c r="G13" s="6">
        <v>0</v>
      </c>
      <c r="H13" s="8">
        <f t="shared" si="0"/>
        <v>84.051724137931032</v>
      </c>
      <c r="I13" s="9">
        <f t="shared" si="1"/>
        <v>58.764367816091955</v>
      </c>
      <c r="J13" s="9">
        <f t="shared" si="2"/>
        <v>25.287356321839084</v>
      </c>
      <c r="K13" s="9">
        <f t="shared" si="3"/>
        <v>0.6991452991452991</v>
      </c>
      <c r="M13" s="6" t="s">
        <v>160</v>
      </c>
      <c r="N13">
        <f>K11-K13</f>
        <v>4.0350499174028664E-2</v>
      </c>
    </row>
    <row r="14" spans="1:19">
      <c r="D14" s="6" t="s">
        <v>165</v>
      </c>
    </row>
    <row r="15" spans="1:19" ht="15">
      <c r="G15" s="9"/>
      <c r="H15" s="8"/>
      <c r="I15" s="9"/>
      <c r="J15" s="9"/>
      <c r="K15" s="9"/>
      <c r="M15" s="15" t="s">
        <v>153</v>
      </c>
    </row>
    <row r="16" spans="1:19">
      <c r="G16" s="9"/>
      <c r="H16" s="8"/>
      <c r="I16" s="9"/>
      <c r="J16" s="9"/>
      <c r="K16" s="9"/>
      <c r="M16" s="6" t="s">
        <v>157</v>
      </c>
      <c r="N16">
        <f>AVERAGE(N3,N6,N9,N12)</f>
        <v>1.2524722763541607E-2</v>
      </c>
      <c r="O16">
        <f>N16*100</f>
        <v>1.2524722763541607</v>
      </c>
    </row>
    <row r="17" spans="7:15">
      <c r="H17" s="8"/>
      <c r="I17" s="9"/>
      <c r="J17" s="9"/>
      <c r="K17" s="9"/>
      <c r="M17" s="6" t="s">
        <v>160</v>
      </c>
      <c r="N17">
        <f>AVERAGE(N4,N7,N10,N13)</f>
        <v>3.7913394643969311E-2</v>
      </c>
      <c r="O17">
        <f>N17*100</f>
        <v>3.7913394643969314</v>
      </c>
    </row>
    <row r="18" spans="7:15">
      <c r="H18" s="8"/>
      <c r="I18" s="9"/>
      <c r="J18" s="9"/>
      <c r="K18" s="9"/>
    </row>
    <row r="19" spans="7:15">
      <c r="H19" s="8"/>
      <c r="I19" s="9"/>
      <c r="J19" s="9"/>
      <c r="K19" s="9"/>
    </row>
    <row r="20" spans="7:15">
      <c r="H20" s="8"/>
      <c r="K20" s="9" t="s">
        <v>166</v>
      </c>
      <c r="L20" s="9">
        <f>AVERAGE(K2,K5,K8,K11)</f>
        <v>0.77569879503559025</v>
      </c>
      <c r="M20" s="9"/>
    </row>
    <row r="21" spans="7:15">
      <c r="H21" s="8"/>
      <c r="K21" s="6" t="s">
        <v>167</v>
      </c>
      <c r="L21" s="9">
        <f>AVERAGE(K3,K6,K9,K12)</f>
        <v>0.76317407227204881</v>
      </c>
    </row>
    <row r="22" spans="7:15">
      <c r="H22" s="8"/>
      <c r="K22" s="9" t="s">
        <v>168</v>
      </c>
      <c r="L22" s="9">
        <f>AVERAGE(K4,K7,K10,K13)</f>
        <v>0.73778540039162088</v>
      </c>
    </row>
    <row r="23" spans="7:15">
      <c r="G23" s="9"/>
      <c r="H23" s="8"/>
      <c r="K23" s="9"/>
    </row>
    <row r="24" spans="7:15">
      <c r="G24" s="9"/>
      <c r="H24" s="8"/>
      <c r="I24" s="9"/>
      <c r="J24" s="9"/>
      <c r="K24" s="9"/>
    </row>
    <row r="25" spans="7:15">
      <c r="G25" s="9"/>
      <c r="H25" s="8"/>
      <c r="J25" s="9"/>
      <c r="K25" s="9"/>
    </row>
    <row r="26" spans="7:15">
      <c r="G26" s="9"/>
      <c r="H26" s="8"/>
      <c r="J26" s="9"/>
      <c r="K26" s="9"/>
    </row>
    <row r="27" spans="7:15">
      <c r="H27" s="9"/>
      <c r="I27" s="9"/>
      <c r="J27" s="9"/>
      <c r="K27" s="9"/>
    </row>
    <row r="28" spans="7:15">
      <c r="H28" s="9"/>
      <c r="J28" s="9"/>
      <c r="K28" s="9"/>
    </row>
    <row r="29" spans="7:15">
      <c r="H29" s="9"/>
      <c r="J29" s="9"/>
      <c r="K29" s="9"/>
    </row>
    <row r="30" spans="7:15">
      <c r="H30" s="9"/>
      <c r="I30" s="9"/>
      <c r="J30" s="9"/>
      <c r="K30" s="9"/>
    </row>
    <row r="31" spans="7:15">
      <c r="H31" s="9"/>
      <c r="J31" s="9"/>
      <c r="K31" s="9"/>
    </row>
    <row r="32" spans="7:15">
      <c r="K32" s="9"/>
    </row>
    <row r="33" spans="11:11">
      <c r="K33" s="9"/>
    </row>
    <row r="34" spans="11:11">
      <c r="K34" s="9"/>
    </row>
    <row r="35" spans="11:11">
      <c r="K35" s="9"/>
    </row>
    <row r="36" spans="11:11">
      <c r="K36" s="9"/>
    </row>
    <row r="37" spans="11:11">
      <c r="K37" s="9"/>
    </row>
    <row r="38" spans="11:11">
      <c r="K38" s="9"/>
    </row>
    <row r="39" spans="11:11">
      <c r="K39" s="9"/>
    </row>
    <row r="40" spans="11:11">
      <c r="K40" s="9"/>
    </row>
    <row r="41" spans="11:11">
      <c r="K41" s="9"/>
    </row>
    <row r="42" spans="11:11">
      <c r="K42" s="9"/>
    </row>
  </sheetData>
  <autoFilter ref="A1:K14" xr:uid="{00000000-0009-0000-0000-000007000000}"/>
  <pageMargins left="0" right="0" top="0.39374999999999999" bottom="0.39374999999999999" header="0" footer="0"/>
  <pageSetup paperSize="9" firstPageNumber="0" orientation="portrait" horizontalDpi="300" verticalDpi="300"/>
  <headerFooter>
    <oddHeader>&amp;C&amp;A</oddHeader>
    <oddFooter>&amp;C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O49"/>
  <sheetViews>
    <sheetView tabSelected="1" zoomScale="65" zoomScaleNormal="65" workbookViewId="0">
      <selection activeCell="I27" sqref="I27"/>
    </sheetView>
  </sheetViews>
  <sheetFormatPr defaultColWidth="9" defaultRowHeight="14.25"/>
  <cols>
    <col min="2" max="2" width="13.5" style="6" customWidth="1"/>
    <col min="4" max="4" width="9.875" style="6" customWidth="1"/>
    <col min="5" max="5" width="21" style="6" customWidth="1"/>
    <col min="8" max="8" width="20" customWidth="1"/>
    <col min="9" max="9" width="12.125" customWidth="1"/>
    <col min="11" max="12" width="9.25" style="6" customWidth="1"/>
    <col min="13" max="13" width="10.375" style="6" customWidth="1"/>
    <col min="14" max="14" width="9.25" style="6" customWidth="1"/>
  </cols>
  <sheetData>
    <row r="1" spans="1:15">
      <c r="A1" s="6" t="s">
        <v>76</v>
      </c>
      <c r="B1" s="6" t="s">
        <v>77</v>
      </c>
      <c r="C1" s="6" t="s">
        <v>78</v>
      </c>
      <c r="D1" s="6" t="s">
        <v>79</v>
      </c>
      <c r="E1" s="6" t="s">
        <v>80</v>
      </c>
      <c r="G1" s="6" t="s">
        <v>78</v>
      </c>
      <c r="H1" s="6" t="s">
        <v>81</v>
      </c>
      <c r="I1" s="6" t="s">
        <v>82</v>
      </c>
    </row>
    <row r="2" spans="1:15">
      <c r="A2" s="5" t="s">
        <v>83</v>
      </c>
      <c r="B2" s="6">
        <v>2844</v>
      </c>
      <c r="C2" s="6" t="s">
        <v>84</v>
      </c>
      <c r="D2" s="6">
        <f>15*60+17</f>
        <v>917</v>
      </c>
      <c r="E2" s="6">
        <f t="shared" ref="E2:E47" si="0">D2/B2</f>
        <v>0.32243319268635723</v>
      </c>
      <c r="G2" s="6" t="s">
        <v>84</v>
      </c>
      <c r="H2" s="6">
        <f>AVERAGE(E2,E7,E12,E17,E22,E27,E32,E37,E42,E45)</f>
        <v>0.49909031845850382</v>
      </c>
    </row>
    <row r="3" spans="1:15">
      <c r="A3" s="5" t="s">
        <v>83</v>
      </c>
      <c r="B3" s="6">
        <v>2844</v>
      </c>
      <c r="C3" s="6" t="s">
        <v>85</v>
      </c>
      <c r="D3" s="6">
        <f>7*60+47</f>
        <v>467</v>
      </c>
      <c r="E3" s="6">
        <f t="shared" si="0"/>
        <v>0.16420534458509142</v>
      </c>
      <c r="G3" s="6" t="s">
        <v>85</v>
      </c>
      <c r="H3" s="6">
        <f>AVERAGE(E3,E8,E13,E18,E23,E28,E33,E38,E43,E46)</f>
        <v>0.22601017553748654</v>
      </c>
      <c r="I3">
        <f>H2/H3</f>
        <v>2.2082648149429165</v>
      </c>
      <c r="J3" t="s">
        <v>86</v>
      </c>
    </row>
    <row r="4" spans="1:15">
      <c r="A4" s="5" t="s">
        <v>83</v>
      </c>
      <c r="B4" s="6">
        <v>2844</v>
      </c>
      <c r="C4" s="6" t="s">
        <v>87</v>
      </c>
      <c r="D4" s="6">
        <v>97</v>
      </c>
      <c r="E4" s="6">
        <f t="shared" si="0"/>
        <v>3.4106891701828408E-2</v>
      </c>
      <c r="G4" s="6" t="s">
        <v>87</v>
      </c>
      <c r="H4" s="6">
        <f>AVERAGE(E4,E9,E14,E19,E24,E29,E34,E39)</f>
        <v>3.4974008349839547E-2</v>
      </c>
      <c r="I4" s="6">
        <f>$H$2/H4</f>
        <v>14.270320789832875</v>
      </c>
      <c r="J4" t="s">
        <v>86</v>
      </c>
    </row>
    <row r="5" spans="1:15">
      <c r="A5" s="5" t="s">
        <v>83</v>
      </c>
      <c r="B5" s="6">
        <v>2844</v>
      </c>
      <c r="C5" s="6" t="s">
        <v>88</v>
      </c>
      <c r="D5" s="6">
        <f>3*60*60+14*60+49</f>
        <v>11689</v>
      </c>
      <c r="E5" s="6">
        <f t="shared" si="0"/>
        <v>4.1100562587904363</v>
      </c>
      <c r="G5" s="6" t="s">
        <v>88</v>
      </c>
      <c r="H5" s="6">
        <f>AVERAGE(E5,E10,E15,E20,E25,E30,E35,E40,E44,E47)</f>
        <v>3.3256807797934429</v>
      </c>
      <c r="I5" s="6">
        <f>H5/H2</f>
        <v>6.6634848579415031</v>
      </c>
      <c r="J5" t="s">
        <v>89</v>
      </c>
    </row>
    <row r="6" spans="1:15">
      <c r="A6" s="5" t="s">
        <v>83</v>
      </c>
      <c r="B6" s="6">
        <v>2844</v>
      </c>
      <c r="C6" s="6" t="s">
        <v>90</v>
      </c>
      <c r="D6" s="6">
        <f>2*60+2</f>
        <v>122</v>
      </c>
      <c r="E6" s="6">
        <f t="shared" si="0"/>
        <v>4.2897327707454289E-2</v>
      </c>
      <c r="G6" s="6" t="s">
        <v>90</v>
      </c>
      <c r="H6" s="6">
        <f>AVERAGE(E6,E11,E16,E21,E26,E31,E36,E41)</f>
        <v>3.8439425091481932E-2</v>
      </c>
      <c r="I6" s="6">
        <f>$H$2/H6</f>
        <v>12.983813292491226</v>
      </c>
      <c r="J6" t="s">
        <v>86</v>
      </c>
    </row>
    <row r="7" spans="1:15">
      <c r="A7" s="5" t="s">
        <v>91</v>
      </c>
      <c r="B7" s="6">
        <v>5564</v>
      </c>
      <c r="C7" s="6" t="s">
        <v>84</v>
      </c>
      <c r="D7" s="6">
        <f>30*60+5</f>
        <v>1805</v>
      </c>
      <c r="E7" s="6">
        <f t="shared" si="0"/>
        <v>0.32440690150970525</v>
      </c>
    </row>
    <row r="8" spans="1:15">
      <c r="A8" s="5" t="s">
        <v>91</v>
      </c>
      <c r="B8" s="6">
        <v>5564</v>
      </c>
      <c r="C8" s="6" t="s">
        <v>85</v>
      </c>
      <c r="D8" s="6">
        <f>14*60+5</f>
        <v>845</v>
      </c>
      <c r="E8" s="6">
        <f t="shared" si="0"/>
        <v>0.15186915887850466</v>
      </c>
    </row>
    <row r="9" spans="1:15">
      <c r="A9" s="5" t="s">
        <v>91</v>
      </c>
      <c r="B9" s="6">
        <v>5564</v>
      </c>
      <c r="C9" s="6" t="s">
        <v>87</v>
      </c>
      <c r="D9" s="6">
        <f>3*60+60</f>
        <v>240</v>
      </c>
      <c r="E9" s="6">
        <f t="shared" si="0"/>
        <v>4.3134435657800146E-2</v>
      </c>
    </row>
    <row r="10" spans="1:15">
      <c r="A10" s="5" t="s">
        <v>91</v>
      </c>
      <c r="B10" s="6">
        <v>5564</v>
      </c>
      <c r="C10" s="6" t="s">
        <v>88</v>
      </c>
      <c r="D10" s="6">
        <f>3*60*60+47*60+32</f>
        <v>13652</v>
      </c>
      <c r="E10" s="6">
        <f t="shared" si="0"/>
        <v>2.4536304816678647</v>
      </c>
    </row>
    <row r="11" spans="1:15">
      <c r="A11" s="5" t="s">
        <v>91</v>
      </c>
      <c r="B11" s="6">
        <v>5564</v>
      </c>
      <c r="C11" s="6" t="s">
        <v>90</v>
      </c>
      <c r="D11" s="6">
        <f>3*60+1</f>
        <v>181</v>
      </c>
      <c r="E11" s="6">
        <f t="shared" si="0"/>
        <v>3.2530553558590941E-2</v>
      </c>
      <c r="I11" s="6"/>
      <c r="J11" s="6"/>
      <c r="O11" s="6"/>
    </row>
    <row r="12" spans="1:15">
      <c r="A12" s="5" t="s">
        <v>19</v>
      </c>
      <c r="B12" s="6">
        <v>4260</v>
      </c>
      <c r="C12" s="6" t="s">
        <v>84</v>
      </c>
      <c r="D12" s="6">
        <f>38*60+16</f>
        <v>2296</v>
      </c>
      <c r="E12" s="6">
        <f t="shared" si="0"/>
        <v>0.53896713615023473</v>
      </c>
      <c r="I12" s="5"/>
      <c r="J12" s="6"/>
      <c r="K12" s="7"/>
      <c r="L12" s="7"/>
      <c r="M12" s="7"/>
      <c r="N12" s="7"/>
      <c r="O12" s="7"/>
    </row>
    <row r="13" spans="1:15">
      <c r="A13" s="5" t="s">
        <v>19</v>
      </c>
      <c r="B13" s="6">
        <v>4260</v>
      </c>
      <c r="C13" s="6" t="s">
        <v>85</v>
      </c>
      <c r="D13" s="6">
        <f>15*60+53</f>
        <v>953</v>
      </c>
      <c r="E13" s="6">
        <f t="shared" si="0"/>
        <v>0.22370892018779343</v>
      </c>
      <c r="I13" s="5"/>
      <c r="J13" s="6"/>
      <c r="K13" s="7"/>
      <c r="L13" s="7"/>
      <c r="M13" s="7"/>
      <c r="N13" s="7"/>
      <c r="O13" s="7"/>
    </row>
    <row r="14" spans="1:15">
      <c r="A14" s="5" t="s">
        <v>19</v>
      </c>
      <c r="B14" s="6">
        <v>4260</v>
      </c>
      <c r="C14" s="6" t="s">
        <v>87</v>
      </c>
      <c r="D14" s="6">
        <f>2*60+22</f>
        <v>142</v>
      </c>
      <c r="E14" s="6">
        <f t="shared" si="0"/>
        <v>3.3333333333333333E-2</v>
      </c>
      <c r="I14" s="5"/>
      <c r="J14" s="6"/>
      <c r="K14" s="7"/>
      <c r="L14" s="7"/>
      <c r="M14" s="7"/>
      <c r="N14" s="7"/>
      <c r="O14" s="7"/>
    </row>
    <row r="15" spans="1:15">
      <c r="A15" s="5" t="s">
        <v>19</v>
      </c>
      <c r="B15" s="6">
        <v>4260</v>
      </c>
      <c r="C15" s="6" t="s">
        <v>88</v>
      </c>
      <c r="D15" s="6">
        <f>2*60*60+58*60+16</f>
        <v>10696</v>
      </c>
      <c r="E15" s="6">
        <f t="shared" si="0"/>
        <v>2.5107981220657276</v>
      </c>
      <c r="I15" s="5"/>
      <c r="J15" s="6"/>
      <c r="K15" s="7"/>
      <c r="L15" s="7"/>
      <c r="M15" s="7"/>
      <c r="N15" s="7"/>
      <c r="O15" s="7"/>
    </row>
    <row r="16" spans="1:15">
      <c r="A16" s="5" t="s">
        <v>19</v>
      </c>
      <c r="B16" s="6">
        <v>4260</v>
      </c>
      <c r="C16" s="6" t="s">
        <v>90</v>
      </c>
      <c r="D16" s="6">
        <f>2*60+39</f>
        <v>159</v>
      </c>
      <c r="E16" s="6">
        <f t="shared" si="0"/>
        <v>3.732394366197183E-2</v>
      </c>
      <c r="I16" s="5"/>
      <c r="J16" s="6"/>
      <c r="K16" s="7"/>
      <c r="L16" s="7"/>
      <c r="M16" s="7"/>
      <c r="N16" s="7"/>
      <c r="O16" s="7"/>
    </row>
    <row r="17" spans="1:15">
      <c r="A17" s="5" t="s">
        <v>92</v>
      </c>
      <c r="B17" s="6">
        <v>4391</v>
      </c>
      <c r="C17" s="6" t="s">
        <v>84</v>
      </c>
      <c r="D17" s="6">
        <f>31*60+46</f>
        <v>1906</v>
      </c>
      <c r="E17" s="6">
        <f t="shared" si="0"/>
        <v>0.43406968799817808</v>
      </c>
      <c r="I17" s="5"/>
      <c r="J17" s="6"/>
      <c r="K17" s="7"/>
      <c r="L17" s="7"/>
      <c r="M17" s="7"/>
      <c r="N17" s="7"/>
      <c r="O17" s="7"/>
    </row>
    <row r="18" spans="1:15">
      <c r="A18" s="5" t="s">
        <v>92</v>
      </c>
      <c r="B18" s="6">
        <v>4391</v>
      </c>
      <c r="C18" s="6" t="s">
        <v>85</v>
      </c>
      <c r="D18" s="6">
        <f>9*60+47</f>
        <v>587</v>
      </c>
      <c r="E18" s="6">
        <f t="shared" si="0"/>
        <v>0.13368253245274425</v>
      </c>
      <c r="I18" s="5"/>
      <c r="J18" s="6"/>
      <c r="K18" s="7"/>
      <c r="L18" s="7"/>
      <c r="M18" s="7"/>
      <c r="N18" s="7"/>
      <c r="O18" s="7"/>
    </row>
    <row r="19" spans="1:15">
      <c r="A19" s="5" t="s">
        <v>92</v>
      </c>
      <c r="B19" s="6">
        <v>4391</v>
      </c>
      <c r="C19" s="6" t="s">
        <v>87</v>
      </c>
      <c r="D19" s="6">
        <f>2*60+16</f>
        <v>136</v>
      </c>
      <c r="E19" s="6">
        <f t="shared" si="0"/>
        <v>3.0972443634707355E-2</v>
      </c>
      <c r="I19" s="5"/>
      <c r="J19" s="6"/>
      <c r="K19" s="7"/>
      <c r="L19" s="7"/>
      <c r="M19" s="7"/>
      <c r="N19" s="7"/>
      <c r="O19" s="7"/>
    </row>
    <row r="20" spans="1:15">
      <c r="A20" s="5" t="s">
        <v>92</v>
      </c>
      <c r="B20" s="6">
        <v>4391</v>
      </c>
      <c r="C20" s="6" t="s">
        <v>88</v>
      </c>
      <c r="D20" s="6">
        <f>4*60*60+36*60+38</f>
        <v>16598</v>
      </c>
      <c r="E20" s="6">
        <f t="shared" si="0"/>
        <v>3.7800045547711227</v>
      </c>
      <c r="I20" s="6"/>
      <c r="J20" s="6"/>
      <c r="K20" s="8"/>
      <c r="L20" s="8"/>
      <c r="M20" s="8"/>
      <c r="N20" s="8"/>
      <c r="O20" s="8"/>
    </row>
    <row r="21" spans="1:15">
      <c r="A21" s="5" t="s">
        <v>92</v>
      </c>
      <c r="B21" s="6">
        <v>4391</v>
      </c>
      <c r="C21" s="6" t="s">
        <v>90</v>
      </c>
      <c r="D21" s="6">
        <f>2*60+45</f>
        <v>165</v>
      </c>
      <c r="E21" s="6">
        <f t="shared" si="0"/>
        <v>3.7576861762696423E-2</v>
      </c>
      <c r="I21" s="5"/>
      <c r="J21" s="6"/>
      <c r="K21" s="9"/>
      <c r="L21" s="9"/>
      <c r="M21" s="9"/>
      <c r="N21" s="9"/>
      <c r="O21" s="9"/>
    </row>
    <row r="22" spans="1:15">
      <c r="A22" s="5" t="s">
        <v>93</v>
      </c>
      <c r="B22" s="6">
        <v>4533</v>
      </c>
      <c r="C22" s="6" t="s">
        <v>84</v>
      </c>
      <c r="D22" s="6">
        <f>26*60+46</f>
        <v>1606</v>
      </c>
      <c r="E22" s="6">
        <f t="shared" si="0"/>
        <v>0.3542907566732848</v>
      </c>
      <c r="H22" s="5"/>
      <c r="J22" s="6"/>
    </row>
    <row r="23" spans="1:15">
      <c r="A23" s="5" t="s">
        <v>93</v>
      </c>
      <c r="B23" s="6">
        <v>4533</v>
      </c>
      <c r="C23" s="6" t="s">
        <v>85</v>
      </c>
      <c r="D23" s="6">
        <f>9*60+29</f>
        <v>569</v>
      </c>
      <c r="E23" s="6">
        <f t="shared" si="0"/>
        <v>0.12552393558349878</v>
      </c>
      <c r="H23" s="5"/>
    </row>
    <row r="24" spans="1:15">
      <c r="A24" s="5" t="s">
        <v>93</v>
      </c>
      <c r="B24" s="6">
        <v>4533</v>
      </c>
      <c r="C24" s="6" t="s">
        <v>87</v>
      </c>
      <c r="D24" s="6">
        <f>2*60+27</f>
        <v>147</v>
      </c>
      <c r="E24" s="6">
        <f t="shared" si="0"/>
        <v>3.2428855062872269E-2</v>
      </c>
      <c r="H24" s="5"/>
      <c r="K24" s="7"/>
    </row>
    <row r="25" spans="1:15">
      <c r="A25" s="5" t="s">
        <v>93</v>
      </c>
      <c r="B25" s="6">
        <v>4533</v>
      </c>
      <c r="C25" s="6" t="s">
        <v>88</v>
      </c>
      <c r="D25" s="6">
        <f>4*60*60+39*60+41</f>
        <v>16781</v>
      </c>
      <c r="E25" s="6">
        <f t="shared" si="0"/>
        <v>3.7019633796602691</v>
      </c>
      <c r="H25" s="5"/>
      <c r="I25" s="5"/>
    </row>
    <row r="26" spans="1:15">
      <c r="A26" s="5" t="s">
        <v>93</v>
      </c>
      <c r="B26" s="6">
        <v>4533</v>
      </c>
      <c r="C26" s="6" t="s">
        <v>90</v>
      </c>
      <c r="D26" s="6">
        <f>2*60+25</f>
        <v>145</v>
      </c>
      <c r="E26" s="6">
        <f t="shared" si="0"/>
        <v>3.1987646150452242E-2</v>
      </c>
      <c r="H26" s="5"/>
      <c r="I26" s="5"/>
    </row>
    <row r="27" spans="1:15">
      <c r="A27" s="5" t="s">
        <v>34</v>
      </c>
      <c r="B27" s="6">
        <v>1789</v>
      </c>
      <c r="C27" s="6" t="s">
        <v>84</v>
      </c>
      <c r="D27" s="6">
        <f>15*60+39</f>
        <v>939</v>
      </c>
      <c r="E27" s="6">
        <f t="shared" si="0"/>
        <v>0.52487423141419787</v>
      </c>
      <c r="H27" s="5"/>
      <c r="I27" s="5"/>
    </row>
    <row r="28" spans="1:15">
      <c r="A28" s="5" t="s">
        <v>34</v>
      </c>
      <c r="B28" s="6">
        <v>1789</v>
      </c>
      <c r="C28" s="6" t="s">
        <v>85</v>
      </c>
      <c r="D28" s="6">
        <f>5*60+4</f>
        <v>304</v>
      </c>
      <c r="E28" s="6">
        <f t="shared" si="0"/>
        <v>0.16992733370598098</v>
      </c>
      <c r="H28" s="5"/>
      <c r="I28" s="5"/>
    </row>
    <row r="29" spans="1:15">
      <c r="A29" s="5" t="s">
        <v>34</v>
      </c>
      <c r="B29" s="6">
        <v>1789</v>
      </c>
      <c r="C29" s="6" t="s">
        <v>87</v>
      </c>
      <c r="D29" s="6">
        <f>1*60+8</f>
        <v>68</v>
      </c>
      <c r="E29" s="6">
        <f t="shared" si="0"/>
        <v>3.8010061486864172E-2</v>
      </c>
      <c r="H29" s="5"/>
      <c r="I29" s="5"/>
    </row>
    <row r="30" spans="1:15">
      <c r="A30" s="5" t="s">
        <v>34</v>
      </c>
      <c r="B30" s="6">
        <v>1789</v>
      </c>
      <c r="C30" s="6" t="s">
        <v>88</v>
      </c>
      <c r="D30" s="6">
        <f>2*60*60+34*60+4</f>
        <v>9244</v>
      </c>
      <c r="E30" s="6">
        <f t="shared" si="0"/>
        <v>5.1671324762437116</v>
      </c>
      <c r="H30" s="5"/>
      <c r="I30" s="5"/>
    </row>
    <row r="31" spans="1:15">
      <c r="A31" s="5" t="s">
        <v>34</v>
      </c>
      <c r="B31" s="6">
        <v>1789</v>
      </c>
      <c r="C31" s="6" t="s">
        <v>90</v>
      </c>
      <c r="D31" s="6">
        <f>1*60+28</f>
        <v>88</v>
      </c>
      <c r="E31" s="6">
        <f t="shared" si="0"/>
        <v>4.9189491335941866E-2</v>
      </c>
      <c r="H31" s="5"/>
      <c r="I31" s="5"/>
    </row>
    <row r="32" spans="1:15">
      <c r="A32" s="5" t="s">
        <v>24</v>
      </c>
      <c r="B32" s="6">
        <v>3240</v>
      </c>
      <c r="C32" s="6" t="s">
        <v>84</v>
      </c>
      <c r="D32" s="6">
        <f>26*60+6</f>
        <v>1566</v>
      </c>
      <c r="E32" s="6">
        <f t="shared" si="0"/>
        <v>0.48333333333333334</v>
      </c>
      <c r="H32" s="5"/>
      <c r="I32" s="5"/>
    </row>
    <row r="33" spans="1:9">
      <c r="A33" s="5" t="s">
        <v>24</v>
      </c>
      <c r="B33" s="6">
        <v>3240</v>
      </c>
      <c r="C33" s="6" t="s">
        <v>85</v>
      </c>
      <c r="D33" s="6">
        <f>8*60+49</f>
        <v>529</v>
      </c>
      <c r="E33" s="6">
        <f t="shared" si="0"/>
        <v>0.16327160493827161</v>
      </c>
      <c r="H33" s="5"/>
      <c r="I33" s="5"/>
    </row>
    <row r="34" spans="1:9">
      <c r="A34" s="5" t="s">
        <v>24</v>
      </c>
      <c r="B34" s="6">
        <v>3240</v>
      </c>
      <c r="C34" s="6" t="s">
        <v>87</v>
      </c>
      <c r="D34" s="6">
        <f>2*60+1</f>
        <v>121</v>
      </c>
      <c r="E34" s="6">
        <f t="shared" si="0"/>
        <v>3.734567901234568E-2</v>
      </c>
      <c r="H34" s="5"/>
      <c r="I34" s="5"/>
    </row>
    <row r="35" spans="1:9">
      <c r="A35" s="5" t="s">
        <v>24</v>
      </c>
      <c r="B35" s="6">
        <v>3240</v>
      </c>
      <c r="C35" s="6" t="s">
        <v>88</v>
      </c>
      <c r="D35" s="6">
        <f>3*60*60+5*60+12</f>
        <v>11112</v>
      </c>
      <c r="E35" s="6">
        <f t="shared" si="0"/>
        <v>3.4296296296296296</v>
      </c>
      <c r="H35" s="5"/>
      <c r="I35" s="5"/>
    </row>
    <row r="36" spans="1:9">
      <c r="A36" s="5" t="s">
        <v>24</v>
      </c>
      <c r="B36" s="6">
        <v>3240</v>
      </c>
      <c r="C36" s="6" t="s">
        <v>90</v>
      </c>
      <c r="D36" s="6">
        <f>2*60+13</f>
        <v>133</v>
      </c>
      <c r="E36" s="6">
        <f t="shared" si="0"/>
        <v>4.1049382716049382E-2</v>
      </c>
      <c r="H36" s="5"/>
      <c r="I36" s="5"/>
    </row>
    <row r="37" spans="1:9">
      <c r="A37" s="5" t="s">
        <v>94</v>
      </c>
      <c r="B37" s="6">
        <v>2889</v>
      </c>
      <c r="C37" s="6" t="s">
        <v>84</v>
      </c>
      <c r="D37" s="6">
        <f>21*60+19</f>
        <v>1279</v>
      </c>
      <c r="E37" s="6">
        <f t="shared" si="0"/>
        <v>0.44271374177916234</v>
      </c>
      <c r="H37" s="5"/>
      <c r="I37" s="5"/>
    </row>
    <row r="38" spans="1:9">
      <c r="A38" s="5" t="s">
        <v>94</v>
      </c>
      <c r="B38" s="6">
        <v>2889</v>
      </c>
      <c r="C38" s="6" t="s">
        <v>85</v>
      </c>
      <c r="D38" s="6">
        <f>7*60+55</f>
        <v>475</v>
      </c>
      <c r="E38" s="6">
        <f t="shared" si="0"/>
        <v>0.16441675320179994</v>
      </c>
      <c r="H38" s="5"/>
      <c r="I38" s="5"/>
    </row>
    <row r="39" spans="1:9">
      <c r="A39" s="5" t="s">
        <v>94</v>
      </c>
      <c r="B39" s="6">
        <v>2889</v>
      </c>
      <c r="C39" s="6" t="s">
        <v>87</v>
      </c>
      <c r="D39" s="6">
        <f>1*60+28</f>
        <v>88</v>
      </c>
      <c r="E39" s="6">
        <f t="shared" si="0"/>
        <v>3.0460366908965041E-2</v>
      </c>
      <c r="H39" s="5"/>
      <c r="I39" s="5"/>
    </row>
    <row r="40" spans="1:9">
      <c r="A40" s="5" t="s">
        <v>94</v>
      </c>
      <c r="B40" s="6">
        <v>2889</v>
      </c>
      <c r="C40" s="6" t="s">
        <v>88</v>
      </c>
      <c r="D40" s="6">
        <f>3*60*60+54*60+31</f>
        <v>14071</v>
      </c>
      <c r="E40" s="6">
        <f t="shared" si="0"/>
        <v>4.8705434406368981</v>
      </c>
      <c r="H40" s="5"/>
      <c r="I40" s="5"/>
    </row>
    <row r="41" spans="1:9">
      <c r="A41" s="5" t="s">
        <v>94</v>
      </c>
      <c r="B41" s="6">
        <v>2889</v>
      </c>
      <c r="C41" s="6" t="s">
        <v>90</v>
      </c>
      <c r="D41" s="6">
        <f>1*60+41</f>
        <v>101</v>
      </c>
      <c r="E41" s="6">
        <f t="shared" si="0"/>
        <v>3.4960193838698514E-2</v>
      </c>
      <c r="H41" s="5"/>
      <c r="I41" s="5"/>
    </row>
    <row r="42" spans="1:9">
      <c r="A42" s="6" t="s">
        <v>95</v>
      </c>
      <c r="B42" s="6">
        <v>6049</v>
      </c>
      <c r="C42" s="6" t="s">
        <v>84</v>
      </c>
      <c r="D42" s="6">
        <f>60*60+13*60+59</f>
        <v>4439</v>
      </c>
      <c r="E42" s="6">
        <f t="shared" si="0"/>
        <v>0.73384030418250945</v>
      </c>
      <c r="H42" s="5"/>
      <c r="I42" s="5"/>
    </row>
    <row r="43" spans="1:9">
      <c r="A43" s="6" t="s">
        <v>95</v>
      </c>
      <c r="B43" s="6">
        <v>6049</v>
      </c>
      <c r="C43" s="6" t="s">
        <v>85</v>
      </c>
      <c r="D43" s="6">
        <v>1925</v>
      </c>
      <c r="E43" s="6">
        <f t="shared" si="0"/>
        <v>0.31823441891221688</v>
      </c>
      <c r="H43" s="5"/>
      <c r="I43" s="5"/>
    </row>
    <row r="44" spans="1:9">
      <c r="A44" s="6" t="s">
        <v>95</v>
      </c>
      <c r="B44" s="6">
        <v>6049</v>
      </c>
      <c r="C44" s="6" t="s">
        <v>88</v>
      </c>
      <c r="D44" s="6">
        <f>2*60*60+52*60+30</f>
        <v>10350</v>
      </c>
      <c r="E44" s="6">
        <f t="shared" si="0"/>
        <v>1.7110266159695817</v>
      </c>
      <c r="H44" s="5"/>
      <c r="I44" s="5"/>
    </row>
    <row r="45" spans="1:9">
      <c r="A45" s="6" t="s">
        <v>96</v>
      </c>
      <c r="B45" s="6">
        <v>6743</v>
      </c>
      <c r="C45" s="6" t="s">
        <v>84</v>
      </c>
      <c r="D45" s="6">
        <f>60*60+33*60+30</f>
        <v>5610</v>
      </c>
      <c r="E45" s="6">
        <f t="shared" si="0"/>
        <v>0.83197389885807504</v>
      </c>
      <c r="H45" s="5"/>
      <c r="I45" s="5"/>
    </row>
    <row r="46" spans="1:9">
      <c r="A46" s="6" t="s">
        <v>96</v>
      </c>
      <c r="B46" s="6">
        <v>6743</v>
      </c>
      <c r="C46" s="6" t="s">
        <v>85</v>
      </c>
      <c r="D46" s="6">
        <v>4351</v>
      </c>
      <c r="E46" s="6">
        <f t="shared" si="0"/>
        <v>0.64526175292896337</v>
      </c>
      <c r="H46" s="5"/>
      <c r="I46" s="5"/>
    </row>
    <row r="47" spans="1:9">
      <c r="A47" s="6" t="s">
        <v>96</v>
      </c>
      <c r="B47" s="6">
        <v>6743</v>
      </c>
      <c r="C47" s="6" t="s">
        <v>88</v>
      </c>
      <c r="D47" s="6">
        <f>2*60*60+51*60+3</f>
        <v>10263</v>
      </c>
      <c r="E47" s="6">
        <f t="shared" si="0"/>
        <v>1.5220228384991843</v>
      </c>
      <c r="H47" s="5"/>
      <c r="I47" s="5"/>
    </row>
    <row r="48" spans="1:9">
      <c r="H48" s="5"/>
      <c r="I48" s="5"/>
    </row>
    <row r="49" spans="8:9">
      <c r="H49" s="5"/>
      <c r="I49" s="5"/>
    </row>
  </sheetData>
  <autoFilter ref="A1:E41" xr:uid="{00000000-0009-0000-0000-000002000000}"/>
  <pageMargins left="0.7" right="0.7" top="0.75" bottom="0.75" header="0.51180555555555496" footer="0.51180555555555496"/>
  <pageSetup paperSize="9" firstPageNumber="0"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W55"/>
  <sheetViews>
    <sheetView zoomScale="65" zoomScaleNormal="65" workbookViewId="0">
      <selection activeCell="E12" sqref="E12"/>
    </sheetView>
  </sheetViews>
  <sheetFormatPr defaultColWidth="9" defaultRowHeight="14.25"/>
  <cols>
    <col min="1" max="1" width="10.625" style="6" customWidth="1"/>
    <col min="2" max="2" width="14" style="6" customWidth="1"/>
    <col min="3" max="8" width="10.625" style="6" customWidth="1"/>
    <col min="9" max="9" width="7.75" style="6" customWidth="1"/>
    <col min="10" max="11" width="13" style="6" customWidth="1"/>
    <col min="19" max="19" width="18.5" customWidth="1"/>
    <col min="20" max="20" width="21.75" customWidth="1"/>
  </cols>
  <sheetData>
    <row r="1" spans="1:23">
      <c r="A1" s="6" t="s">
        <v>76</v>
      </c>
      <c r="B1" s="6" t="s">
        <v>77</v>
      </c>
      <c r="C1" s="6" t="s">
        <v>78</v>
      </c>
      <c r="D1" s="6" t="s">
        <v>97</v>
      </c>
      <c r="E1" s="6" t="s">
        <v>77</v>
      </c>
      <c r="F1" s="6" t="s">
        <v>98</v>
      </c>
      <c r="G1" s="6" t="s">
        <v>99</v>
      </c>
      <c r="H1" s="6" t="s">
        <v>100</v>
      </c>
      <c r="I1" s="6" t="s">
        <v>101</v>
      </c>
      <c r="J1" s="6" t="s">
        <v>102</v>
      </c>
      <c r="K1" s="6" t="s">
        <v>103</v>
      </c>
      <c r="L1" s="6" t="s">
        <v>104</v>
      </c>
      <c r="M1" s="6" t="s">
        <v>105</v>
      </c>
      <c r="N1" t="s">
        <v>106</v>
      </c>
      <c r="O1" s="6" t="s">
        <v>107</v>
      </c>
      <c r="P1" s="6" t="s">
        <v>108</v>
      </c>
      <c r="S1" s="6" t="s">
        <v>109</v>
      </c>
      <c r="T1" s="6" t="s">
        <v>110</v>
      </c>
      <c r="U1" t="s">
        <v>111</v>
      </c>
      <c r="V1" t="s">
        <v>112</v>
      </c>
      <c r="W1" t="s">
        <v>113</v>
      </c>
    </row>
    <row r="2" spans="1:23">
      <c r="A2" s="6" t="s">
        <v>114</v>
      </c>
      <c r="C2" s="6" t="s">
        <v>115</v>
      </c>
      <c r="D2" s="6" t="s">
        <v>159</v>
      </c>
      <c r="E2" s="6">
        <v>2844</v>
      </c>
      <c r="F2" s="6">
        <v>545</v>
      </c>
      <c r="G2" s="6">
        <f t="shared" ref="G2:G49" si="0">F2/E2*100</f>
        <v>19.163150492264418</v>
      </c>
      <c r="H2" s="10">
        <v>466</v>
      </c>
      <c r="I2" s="10">
        <v>0</v>
      </c>
      <c r="J2" s="10">
        <v>37</v>
      </c>
      <c r="K2" s="10">
        <v>425</v>
      </c>
      <c r="L2" s="11">
        <f t="shared" ref="L2:L49" si="1">(H2+I2)/E2*100</f>
        <v>16.385372714486639</v>
      </c>
      <c r="M2" s="11">
        <f t="shared" ref="M2:M49" si="2">J2/E2*100</f>
        <v>1.30098452883263</v>
      </c>
      <c r="N2" s="11">
        <f t="shared" ref="N2:N49" si="3">K2/E2*100</f>
        <v>14.943741209563994</v>
      </c>
      <c r="O2" s="11">
        <f t="shared" ref="O2:O49" si="4">(H2+I2+J2+K2)/E2*100</f>
        <v>32.63009845288326</v>
      </c>
      <c r="P2" s="6">
        <f t="shared" ref="P2:P49" si="5">(H2+I2)/(H2+I2+J2)</f>
        <v>0.92644135188866794</v>
      </c>
      <c r="R2" s="6" t="s">
        <v>115</v>
      </c>
      <c r="S2" s="9">
        <f t="shared" ref="S2:W7" si="6">AVERAGE(L2,L8,L14,L20,L26,L32,L38,L44)</f>
        <v>20.110188086731885</v>
      </c>
      <c r="T2" s="9">
        <f t="shared" si="6"/>
        <v>2.8214516269888992</v>
      </c>
      <c r="U2" s="9">
        <f t="shared" si="6"/>
        <v>10.157026928432337</v>
      </c>
      <c r="V2" s="9">
        <f t="shared" si="6"/>
        <v>33.088666642153122</v>
      </c>
      <c r="W2" s="11">
        <f t="shared" si="6"/>
        <v>0.88095529115720783</v>
      </c>
    </row>
    <row r="3" spans="1:23">
      <c r="A3" s="6" t="s">
        <v>114</v>
      </c>
      <c r="C3" s="6" t="s">
        <v>85</v>
      </c>
      <c r="E3" s="6">
        <v>2844</v>
      </c>
      <c r="F3" s="6">
        <v>545</v>
      </c>
      <c r="G3" s="6">
        <f t="shared" si="0"/>
        <v>19.163150492264418</v>
      </c>
      <c r="H3" s="10">
        <v>446</v>
      </c>
      <c r="I3" s="10">
        <v>0</v>
      </c>
      <c r="J3" s="10">
        <v>42</v>
      </c>
      <c r="K3" s="10">
        <v>554</v>
      </c>
      <c r="L3" s="11">
        <f t="shared" si="1"/>
        <v>15.682137834036569</v>
      </c>
      <c r="M3" s="11">
        <f t="shared" si="2"/>
        <v>1.4767932489451476</v>
      </c>
      <c r="N3" s="11">
        <f t="shared" si="3"/>
        <v>19.479606188466946</v>
      </c>
      <c r="O3" s="11">
        <f t="shared" si="4"/>
        <v>36.638537271448662</v>
      </c>
      <c r="P3" s="6">
        <f t="shared" si="5"/>
        <v>0.91393442622950816</v>
      </c>
      <c r="R3" s="6" t="s">
        <v>85</v>
      </c>
      <c r="S3" s="9">
        <f t="shared" si="6"/>
        <v>19.017638507523408</v>
      </c>
      <c r="T3" s="9">
        <f t="shared" si="6"/>
        <v>3.1329796178868143</v>
      </c>
      <c r="U3" s="9">
        <f t="shared" si="6"/>
        <v>10.74220074035722</v>
      </c>
      <c r="V3" s="9">
        <f t="shared" si="6"/>
        <v>32.892818865767438</v>
      </c>
      <c r="W3" s="11">
        <f t="shared" si="6"/>
        <v>0.86533108364300615</v>
      </c>
    </row>
    <row r="4" spans="1:23">
      <c r="A4" s="6" t="s">
        <v>114</v>
      </c>
      <c r="C4" s="6" t="s">
        <v>87</v>
      </c>
      <c r="D4" s="6" t="s">
        <v>60</v>
      </c>
      <c r="E4" s="6">
        <v>2844</v>
      </c>
      <c r="F4" s="6">
        <v>545</v>
      </c>
      <c r="G4" s="6">
        <f t="shared" si="0"/>
        <v>19.163150492264418</v>
      </c>
      <c r="H4" s="10">
        <v>493</v>
      </c>
      <c r="I4" s="10">
        <v>0</v>
      </c>
      <c r="J4" s="10">
        <v>28</v>
      </c>
      <c r="K4" s="10">
        <v>489</v>
      </c>
      <c r="L4" s="11">
        <f t="shared" si="1"/>
        <v>17.334739803094234</v>
      </c>
      <c r="M4" s="11">
        <f t="shared" si="2"/>
        <v>0.98452883263009849</v>
      </c>
      <c r="N4" s="11">
        <f t="shared" si="3"/>
        <v>17.194092827004219</v>
      </c>
      <c r="O4" s="11">
        <f t="shared" si="4"/>
        <v>35.513361462728547</v>
      </c>
      <c r="P4" s="6">
        <f t="shared" si="5"/>
        <v>0.946257197696737</v>
      </c>
      <c r="R4" s="6" t="s">
        <v>87</v>
      </c>
      <c r="S4" s="9">
        <f t="shared" si="6"/>
        <v>21.827955534205348</v>
      </c>
      <c r="T4" s="9">
        <f t="shared" si="6"/>
        <v>2.2254690846453928</v>
      </c>
      <c r="U4" s="9">
        <f t="shared" si="6"/>
        <v>9.1397640858751519</v>
      </c>
      <c r="V4" s="9">
        <f t="shared" si="6"/>
        <v>33.193188704725891</v>
      </c>
      <c r="W4" s="11">
        <f t="shared" si="6"/>
        <v>0.91344221120380564</v>
      </c>
    </row>
    <row r="5" spans="1:23">
      <c r="A5" s="6" t="s">
        <v>114</v>
      </c>
      <c r="C5" s="6" t="s">
        <v>88</v>
      </c>
      <c r="D5" s="6" t="s">
        <v>60</v>
      </c>
      <c r="E5" s="6">
        <v>2844</v>
      </c>
      <c r="F5" s="6">
        <v>545</v>
      </c>
      <c r="G5" s="6">
        <f t="shared" si="0"/>
        <v>19.163150492264418</v>
      </c>
      <c r="H5" s="10">
        <v>427</v>
      </c>
      <c r="I5" s="10">
        <v>0</v>
      </c>
      <c r="J5" s="10">
        <v>64</v>
      </c>
      <c r="K5" s="10">
        <v>544</v>
      </c>
      <c r="L5" s="11">
        <f t="shared" si="1"/>
        <v>15.014064697609001</v>
      </c>
      <c r="M5" s="11">
        <f t="shared" si="2"/>
        <v>2.2503516174402249</v>
      </c>
      <c r="N5" s="11">
        <f t="shared" si="3"/>
        <v>19.127988748241911</v>
      </c>
      <c r="O5" s="11">
        <f t="shared" si="4"/>
        <v>36.392405063291136</v>
      </c>
      <c r="P5" s="6">
        <f t="shared" si="5"/>
        <v>0.86965376782077397</v>
      </c>
      <c r="R5" s="6" t="s">
        <v>88</v>
      </c>
      <c r="S5" s="9">
        <f t="shared" si="6"/>
        <v>18.227803401502886</v>
      </c>
      <c r="T5" s="9">
        <f t="shared" si="6"/>
        <v>3.5593023780894208</v>
      </c>
      <c r="U5" s="9">
        <f t="shared" si="6"/>
        <v>10.291016713685355</v>
      </c>
      <c r="V5" s="9">
        <f t="shared" si="6"/>
        <v>32.078122493277661</v>
      </c>
      <c r="W5" s="11">
        <f t="shared" si="6"/>
        <v>0.84209361132391503</v>
      </c>
    </row>
    <row r="6" spans="1:23">
      <c r="A6" s="6" t="s">
        <v>114</v>
      </c>
      <c r="C6" s="6" t="s">
        <v>90</v>
      </c>
      <c r="D6" s="6" t="s">
        <v>60</v>
      </c>
      <c r="E6" s="6">
        <v>2844</v>
      </c>
      <c r="F6" s="6">
        <v>545</v>
      </c>
      <c r="G6" s="6">
        <f t="shared" si="0"/>
        <v>19.163150492264418</v>
      </c>
      <c r="H6" s="10">
        <v>381</v>
      </c>
      <c r="I6" s="10">
        <v>0</v>
      </c>
      <c r="J6" s="10">
        <v>35</v>
      </c>
      <c r="K6" s="10">
        <v>158</v>
      </c>
      <c r="L6" s="11">
        <f t="shared" si="1"/>
        <v>13.396624472573841</v>
      </c>
      <c r="M6" s="11">
        <f t="shared" si="2"/>
        <v>1.2306610407876231</v>
      </c>
      <c r="N6" s="11">
        <f t="shared" si="3"/>
        <v>5.5555555555555554</v>
      </c>
      <c r="O6" s="11">
        <f t="shared" si="4"/>
        <v>20.182841068917018</v>
      </c>
      <c r="P6" s="6">
        <f t="shared" si="5"/>
        <v>0.91586538461538458</v>
      </c>
      <c r="R6" s="6" t="s">
        <v>90</v>
      </c>
      <c r="S6" s="9">
        <f t="shared" si="6"/>
        <v>15.169834530229686</v>
      </c>
      <c r="T6" s="9">
        <f t="shared" si="6"/>
        <v>2.2358427043921449</v>
      </c>
      <c r="U6" s="9">
        <f t="shared" si="6"/>
        <v>2.8021692905154656</v>
      </c>
      <c r="V6" s="9">
        <f t="shared" si="6"/>
        <v>20.207846525137295</v>
      </c>
      <c r="W6" s="11">
        <f t="shared" si="6"/>
        <v>0.87763889111788063</v>
      </c>
    </row>
    <row r="7" spans="1:23">
      <c r="A7" s="6" t="s">
        <v>114</v>
      </c>
      <c r="C7" s="6" t="s">
        <v>116</v>
      </c>
      <c r="D7" s="6" t="s">
        <v>60</v>
      </c>
      <c r="E7" s="6">
        <v>2844</v>
      </c>
      <c r="F7" s="6">
        <v>545</v>
      </c>
      <c r="G7" s="6">
        <f t="shared" si="0"/>
        <v>19.163150492264418</v>
      </c>
      <c r="H7" s="10">
        <v>402</v>
      </c>
      <c r="I7" s="10">
        <v>0</v>
      </c>
      <c r="J7" s="10">
        <v>49</v>
      </c>
      <c r="K7" s="10">
        <v>332</v>
      </c>
      <c r="L7" s="11">
        <f t="shared" si="1"/>
        <v>14.135021097046414</v>
      </c>
      <c r="M7" s="11">
        <f t="shared" si="2"/>
        <v>1.7229254571026722</v>
      </c>
      <c r="N7" s="11">
        <f t="shared" si="3"/>
        <v>11.673699015471167</v>
      </c>
      <c r="O7" s="11">
        <f t="shared" si="4"/>
        <v>27.531645569620256</v>
      </c>
      <c r="P7" s="6">
        <f t="shared" si="5"/>
        <v>0.89135254988913526</v>
      </c>
      <c r="R7" s="6" t="s">
        <v>116</v>
      </c>
      <c r="S7" s="9">
        <f t="shared" si="6"/>
        <v>16.954592577894072</v>
      </c>
      <c r="T7" s="9">
        <f t="shared" si="6"/>
        <v>2.5281838342763296</v>
      </c>
      <c r="U7" s="9">
        <f t="shared" si="6"/>
        <v>5.8128399737892913</v>
      </c>
      <c r="V7" s="9">
        <f t="shared" si="6"/>
        <v>25.295616385959697</v>
      </c>
      <c r="W7" s="11">
        <f t="shared" si="6"/>
        <v>0.87100625971931511</v>
      </c>
    </row>
    <row r="8" spans="1:23">
      <c r="A8" s="6" t="s">
        <v>117</v>
      </c>
      <c r="C8" s="6" t="s">
        <v>115</v>
      </c>
      <c r="D8" s="6" t="s">
        <v>159</v>
      </c>
      <c r="E8" s="6">
        <v>5564</v>
      </c>
      <c r="F8" s="6">
        <v>1051</v>
      </c>
      <c r="G8" s="6">
        <f t="shared" si="0"/>
        <v>18.889288281811648</v>
      </c>
      <c r="H8" s="10">
        <v>873</v>
      </c>
      <c r="I8" s="10">
        <v>0</v>
      </c>
      <c r="J8" s="10">
        <v>122</v>
      </c>
      <c r="K8" s="10">
        <v>1694</v>
      </c>
      <c r="L8" s="11">
        <f t="shared" si="1"/>
        <v>15.690150970524803</v>
      </c>
      <c r="M8" s="11">
        <f t="shared" si="2"/>
        <v>2.1926671459381741</v>
      </c>
      <c r="N8" s="11">
        <f t="shared" si="3"/>
        <v>30.445722501797267</v>
      </c>
      <c r="O8" s="11">
        <f t="shared" si="4"/>
        <v>48.328540618260249</v>
      </c>
      <c r="P8" s="6">
        <f t="shared" si="5"/>
        <v>0.87738693467336681</v>
      </c>
      <c r="W8" s="12"/>
    </row>
    <row r="9" spans="1:23">
      <c r="A9" s="6" t="s">
        <v>117</v>
      </c>
      <c r="C9" s="6" t="s">
        <v>85</v>
      </c>
      <c r="E9" s="6">
        <v>5564</v>
      </c>
      <c r="F9" s="6">
        <v>1051</v>
      </c>
      <c r="G9" s="6">
        <f t="shared" si="0"/>
        <v>18.889288281811648</v>
      </c>
      <c r="H9" s="10">
        <v>837</v>
      </c>
      <c r="I9" s="10">
        <v>0</v>
      </c>
      <c r="J9" s="10">
        <v>98</v>
      </c>
      <c r="K9" s="10">
        <v>1034</v>
      </c>
      <c r="L9" s="11">
        <f t="shared" si="1"/>
        <v>15.043134435657802</v>
      </c>
      <c r="M9" s="11">
        <f t="shared" si="2"/>
        <v>1.7613227893601726</v>
      </c>
      <c r="N9" s="11">
        <f t="shared" si="3"/>
        <v>18.583752695902227</v>
      </c>
      <c r="O9" s="11">
        <f t="shared" si="4"/>
        <v>35.388209920920197</v>
      </c>
      <c r="P9" s="6">
        <f t="shared" si="5"/>
        <v>0.89518716577540103</v>
      </c>
      <c r="W9" s="12"/>
    </row>
    <row r="10" spans="1:23">
      <c r="A10" s="6" t="s">
        <v>117</v>
      </c>
      <c r="C10" s="6" t="s">
        <v>87</v>
      </c>
      <c r="D10" s="6" t="s">
        <v>60</v>
      </c>
      <c r="E10" s="6">
        <v>5564</v>
      </c>
      <c r="F10" s="6">
        <v>1051</v>
      </c>
      <c r="G10" s="6">
        <f t="shared" si="0"/>
        <v>18.889288281811648</v>
      </c>
      <c r="H10" s="10">
        <v>915</v>
      </c>
      <c r="I10" s="10">
        <v>0</v>
      </c>
      <c r="J10" s="10">
        <v>55</v>
      </c>
      <c r="K10" s="10">
        <v>876</v>
      </c>
      <c r="L10" s="11">
        <f t="shared" si="1"/>
        <v>16.445003594536306</v>
      </c>
      <c r="M10" s="11">
        <f t="shared" si="2"/>
        <v>0.98849748382458658</v>
      </c>
      <c r="N10" s="11">
        <f t="shared" si="3"/>
        <v>15.744069015097054</v>
      </c>
      <c r="O10" s="11">
        <f t="shared" si="4"/>
        <v>33.177570093457945</v>
      </c>
      <c r="P10" s="6">
        <f t="shared" si="5"/>
        <v>0.94329896907216493</v>
      </c>
      <c r="R10" t="s">
        <v>118</v>
      </c>
      <c r="W10" s="12"/>
    </row>
    <row r="11" spans="1:23">
      <c r="A11" s="6" t="s">
        <v>117</v>
      </c>
      <c r="C11" s="6" t="s">
        <v>88</v>
      </c>
      <c r="D11" s="6" t="s">
        <v>60</v>
      </c>
      <c r="E11" s="6">
        <v>5564</v>
      </c>
      <c r="F11" s="6">
        <v>1051</v>
      </c>
      <c r="G11" s="6">
        <f t="shared" si="0"/>
        <v>18.889288281811648</v>
      </c>
      <c r="H11" s="10">
        <v>783</v>
      </c>
      <c r="I11" s="10">
        <v>0</v>
      </c>
      <c r="J11" s="10">
        <v>100</v>
      </c>
      <c r="K11" s="10">
        <v>821</v>
      </c>
      <c r="L11" s="11">
        <f t="shared" si="1"/>
        <v>14.072609633357297</v>
      </c>
      <c r="M11" s="11">
        <f t="shared" si="2"/>
        <v>1.7972681524083391</v>
      </c>
      <c r="N11" s="11">
        <f t="shared" si="3"/>
        <v>14.755571531272466</v>
      </c>
      <c r="O11" s="11">
        <f t="shared" si="4"/>
        <v>30.6254493170381</v>
      </c>
      <c r="P11" s="6">
        <f t="shared" si="5"/>
        <v>0.88674971687429216</v>
      </c>
      <c r="R11" s="6" t="s">
        <v>85</v>
      </c>
      <c r="S11" s="8">
        <f>S2-S3</f>
        <v>1.0925495792084767</v>
      </c>
      <c r="T11" s="8">
        <f>T2-T3</f>
        <v>-0.31152799089791516</v>
      </c>
      <c r="U11" s="8">
        <f>U2-U3</f>
        <v>-0.58517381192488216</v>
      </c>
      <c r="V11" s="8">
        <f>V2-V3</f>
        <v>0.1958477763856834</v>
      </c>
      <c r="W11" s="12">
        <f>W2-W3</f>
        <v>1.5624207514201682E-2</v>
      </c>
    </row>
    <row r="12" spans="1:23">
      <c r="A12" s="6" t="s">
        <v>117</v>
      </c>
      <c r="C12" s="6" t="s">
        <v>90</v>
      </c>
      <c r="D12" s="6" t="s">
        <v>60</v>
      </c>
      <c r="E12" s="6">
        <v>5564</v>
      </c>
      <c r="F12" s="6">
        <v>1051</v>
      </c>
      <c r="G12" s="6">
        <f t="shared" si="0"/>
        <v>18.889288281811648</v>
      </c>
      <c r="H12" s="10">
        <v>681</v>
      </c>
      <c r="I12" s="10">
        <v>0</v>
      </c>
      <c r="J12" s="10">
        <v>98</v>
      </c>
      <c r="K12" s="10">
        <v>230</v>
      </c>
      <c r="L12" s="11">
        <f t="shared" si="1"/>
        <v>12.239396117900791</v>
      </c>
      <c r="M12" s="11">
        <f t="shared" si="2"/>
        <v>1.7613227893601726</v>
      </c>
      <c r="N12" s="11">
        <f t="shared" si="3"/>
        <v>4.1337167505391808</v>
      </c>
      <c r="O12" s="11">
        <f t="shared" si="4"/>
        <v>18.134435657800143</v>
      </c>
      <c r="P12" s="6">
        <f t="shared" si="5"/>
        <v>0.8741976893453145</v>
      </c>
      <c r="R12" s="6" t="s">
        <v>87</v>
      </c>
      <c r="S12" s="8">
        <f>S2-S4</f>
        <v>-1.717767447473463</v>
      </c>
      <c r="T12" s="8">
        <f>T2-T4</f>
        <v>0.59598254234350634</v>
      </c>
      <c r="U12" s="8">
        <f>U2-U4</f>
        <v>1.0172628425571855</v>
      </c>
      <c r="V12" s="8">
        <f>V2-V4</f>
        <v>-0.10452206257276941</v>
      </c>
      <c r="W12" s="12">
        <f>W2-W4</f>
        <v>-3.2486920046597811E-2</v>
      </c>
    </row>
    <row r="13" spans="1:23">
      <c r="A13" s="6" t="s">
        <v>117</v>
      </c>
      <c r="C13" s="6" t="s">
        <v>116</v>
      </c>
      <c r="D13" s="6" t="s">
        <v>60</v>
      </c>
      <c r="E13" s="6">
        <v>5564</v>
      </c>
      <c r="F13" s="6">
        <v>1051</v>
      </c>
      <c r="G13" s="6">
        <f t="shared" si="0"/>
        <v>18.889288281811648</v>
      </c>
      <c r="H13" s="10">
        <v>712</v>
      </c>
      <c r="I13" s="10">
        <v>0</v>
      </c>
      <c r="J13" s="10">
        <v>105</v>
      </c>
      <c r="K13" s="10">
        <v>482</v>
      </c>
      <c r="L13" s="11">
        <f t="shared" si="1"/>
        <v>12.796549245147377</v>
      </c>
      <c r="M13" s="11">
        <f t="shared" si="2"/>
        <v>1.8871315600287561</v>
      </c>
      <c r="N13" s="11">
        <f t="shared" si="3"/>
        <v>8.662832494608196</v>
      </c>
      <c r="O13" s="11">
        <f t="shared" si="4"/>
        <v>23.346513299784327</v>
      </c>
      <c r="P13" s="6">
        <f t="shared" si="5"/>
        <v>0.87148102815177475</v>
      </c>
      <c r="R13" s="6" t="s">
        <v>88</v>
      </c>
      <c r="S13" s="8">
        <f>S2-S5</f>
        <v>1.8823846852289989</v>
      </c>
      <c r="T13" s="8">
        <f>T2-T5</f>
        <v>-0.73785075110052167</v>
      </c>
      <c r="U13" s="8">
        <f>U2-U5</f>
        <v>-0.13398978525301786</v>
      </c>
      <c r="V13" s="8">
        <f>V2-V5</f>
        <v>1.0105441488754607</v>
      </c>
      <c r="W13" s="12">
        <f>W2-W5</f>
        <v>3.8861679833292806E-2</v>
      </c>
    </row>
    <row r="14" spans="1:23">
      <c r="A14" s="6" t="s">
        <v>119</v>
      </c>
      <c r="C14" s="6" t="s">
        <v>115</v>
      </c>
      <c r="D14" s="6" t="s">
        <v>159</v>
      </c>
      <c r="E14" s="6">
        <v>4260</v>
      </c>
      <c r="F14" s="6">
        <v>1524</v>
      </c>
      <c r="G14" s="6">
        <f t="shared" si="0"/>
        <v>35.774647887323944</v>
      </c>
      <c r="H14" s="10">
        <v>964</v>
      </c>
      <c r="I14" s="10">
        <v>0</v>
      </c>
      <c r="J14" s="10">
        <v>232</v>
      </c>
      <c r="K14" s="10">
        <v>129</v>
      </c>
      <c r="L14" s="11">
        <f t="shared" si="1"/>
        <v>22.62910798122066</v>
      </c>
      <c r="M14" s="11">
        <f t="shared" si="2"/>
        <v>5.4460093896713611</v>
      </c>
      <c r="N14" s="11">
        <f t="shared" si="3"/>
        <v>3.028169014084507</v>
      </c>
      <c r="O14" s="11">
        <f t="shared" si="4"/>
        <v>31.103286384976524</v>
      </c>
      <c r="P14" s="6">
        <f t="shared" si="5"/>
        <v>0.80602006688963213</v>
      </c>
      <c r="R14" s="6" t="s">
        <v>90</v>
      </c>
      <c r="S14" s="8">
        <f>S2-S6</f>
        <v>4.940353556502199</v>
      </c>
      <c r="T14" s="8">
        <f>T2-T6</f>
        <v>0.58560892259675423</v>
      </c>
      <c r="U14" s="8">
        <f>U2-U6</f>
        <v>7.3548576379168722</v>
      </c>
      <c r="V14" s="8">
        <f>V2-V6</f>
        <v>12.880820117015826</v>
      </c>
      <c r="W14" s="12">
        <f>W2-W6</f>
        <v>3.3164000393272053E-3</v>
      </c>
    </row>
    <row r="15" spans="1:23">
      <c r="A15" s="6" t="s">
        <v>119</v>
      </c>
      <c r="C15" s="6" t="s">
        <v>85</v>
      </c>
      <c r="E15" s="6">
        <v>4260</v>
      </c>
      <c r="F15" s="6">
        <v>1524</v>
      </c>
      <c r="G15" s="6">
        <f t="shared" si="0"/>
        <v>35.774647887323944</v>
      </c>
      <c r="H15" s="10">
        <v>873</v>
      </c>
      <c r="I15" s="10">
        <v>0</v>
      </c>
      <c r="J15" s="10">
        <v>259</v>
      </c>
      <c r="K15" s="10">
        <v>143</v>
      </c>
      <c r="L15" s="11">
        <f t="shared" si="1"/>
        <v>20.492957746478872</v>
      </c>
      <c r="M15" s="11">
        <f t="shared" si="2"/>
        <v>6.07981220657277</v>
      </c>
      <c r="N15" s="11">
        <f t="shared" si="3"/>
        <v>3.3568075117370895</v>
      </c>
      <c r="O15" s="11">
        <f t="shared" si="4"/>
        <v>29.929577464788732</v>
      </c>
      <c r="P15" s="6">
        <f t="shared" si="5"/>
        <v>0.77120141342756188</v>
      </c>
      <c r="R15" s="6" t="s">
        <v>116</v>
      </c>
      <c r="S15" s="8">
        <f>S2-S7</f>
        <v>3.1555955088378127</v>
      </c>
      <c r="T15" s="8">
        <f>T2-T7</f>
        <v>0.29326779271256953</v>
      </c>
      <c r="U15" s="8">
        <f>U2-U7</f>
        <v>4.3441869546430461</v>
      </c>
      <c r="V15" s="8">
        <f>V2-V7</f>
        <v>7.7930502561934247</v>
      </c>
      <c r="W15" s="12">
        <f>W2-W7</f>
        <v>9.9490314378927192E-3</v>
      </c>
    </row>
    <row r="16" spans="1:23">
      <c r="A16" s="6" t="s">
        <v>119</v>
      </c>
      <c r="C16" s="6" t="s">
        <v>87</v>
      </c>
      <c r="D16" s="6" t="s">
        <v>60</v>
      </c>
      <c r="E16" s="6">
        <v>4260</v>
      </c>
      <c r="F16" s="6">
        <v>1524</v>
      </c>
      <c r="G16" s="6">
        <f t="shared" si="0"/>
        <v>35.774647887323944</v>
      </c>
      <c r="H16" s="10">
        <v>1204</v>
      </c>
      <c r="I16" s="10">
        <v>0</v>
      </c>
      <c r="J16" s="10">
        <v>165</v>
      </c>
      <c r="K16" s="10">
        <v>67</v>
      </c>
      <c r="L16" s="11">
        <f t="shared" si="1"/>
        <v>28.262910798122064</v>
      </c>
      <c r="M16" s="11">
        <f t="shared" si="2"/>
        <v>3.873239436619718</v>
      </c>
      <c r="N16" s="11">
        <f t="shared" si="3"/>
        <v>1.572769953051643</v>
      </c>
      <c r="O16" s="11">
        <f t="shared" si="4"/>
        <v>33.708920187793431</v>
      </c>
      <c r="P16" s="6">
        <f t="shared" si="5"/>
        <v>0.87947406866325784</v>
      </c>
    </row>
    <row r="17" spans="1:16">
      <c r="A17" s="6" t="s">
        <v>119</v>
      </c>
      <c r="C17" s="6" t="s">
        <v>88</v>
      </c>
      <c r="D17" s="6" t="s">
        <v>60</v>
      </c>
      <c r="E17" s="6">
        <v>4260</v>
      </c>
      <c r="F17" s="6">
        <v>1524</v>
      </c>
      <c r="G17" s="6">
        <f t="shared" si="0"/>
        <v>35.774647887323944</v>
      </c>
      <c r="H17" s="10">
        <v>853</v>
      </c>
      <c r="I17" s="10">
        <v>0</v>
      </c>
      <c r="J17" s="10">
        <v>252</v>
      </c>
      <c r="K17" s="10">
        <v>180</v>
      </c>
      <c r="L17" s="11">
        <f t="shared" si="1"/>
        <v>20.023474178403756</v>
      </c>
      <c r="M17" s="11">
        <f t="shared" si="2"/>
        <v>5.915492957746479</v>
      </c>
      <c r="N17" s="11">
        <f t="shared" si="3"/>
        <v>4.225352112676056</v>
      </c>
      <c r="O17" s="11">
        <f t="shared" si="4"/>
        <v>30.164319248826292</v>
      </c>
      <c r="P17" s="6">
        <f t="shared" si="5"/>
        <v>0.7719457013574661</v>
      </c>
    </row>
    <row r="18" spans="1:16">
      <c r="A18" s="6" t="s">
        <v>119</v>
      </c>
      <c r="C18" s="6" t="s">
        <v>90</v>
      </c>
      <c r="D18" s="6" t="s">
        <v>60</v>
      </c>
      <c r="E18" s="6">
        <v>4260</v>
      </c>
      <c r="F18" s="6">
        <v>1524</v>
      </c>
      <c r="G18" s="6">
        <f t="shared" si="0"/>
        <v>35.774647887323944</v>
      </c>
      <c r="H18" s="10">
        <v>813</v>
      </c>
      <c r="I18" s="10">
        <v>0</v>
      </c>
      <c r="J18" s="10">
        <v>182</v>
      </c>
      <c r="K18" s="10">
        <v>33</v>
      </c>
      <c r="L18" s="11">
        <f t="shared" si="1"/>
        <v>19.08450704225352</v>
      </c>
      <c r="M18" s="11">
        <f t="shared" si="2"/>
        <v>4.272300469483568</v>
      </c>
      <c r="N18" s="11">
        <f t="shared" si="3"/>
        <v>0.77464788732394363</v>
      </c>
      <c r="O18" s="11">
        <f t="shared" si="4"/>
        <v>24.131455399061032</v>
      </c>
      <c r="P18" s="6">
        <f t="shared" si="5"/>
        <v>0.81708542713567844</v>
      </c>
    </row>
    <row r="19" spans="1:16">
      <c r="A19" s="6" t="s">
        <v>119</v>
      </c>
      <c r="C19" s="6" t="s">
        <v>116</v>
      </c>
      <c r="D19" s="6" t="s">
        <v>60</v>
      </c>
      <c r="E19" s="6">
        <v>4260</v>
      </c>
      <c r="F19" s="6">
        <v>1524</v>
      </c>
      <c r="G19" s="6">
        <f t="shared" si="0"/>
        <v>35.774647887323944</v>
      </c>
      <c r="H19" s="10">
        <v>804</v>
      </c>
      <c r="I19" s="10">
        <v>0</v>
      </c>
      <c r="J19" s="10">
        <v>174</v>
      </c>
      <c r="K19" s="10">
        <v>77</v>
      </c>
      <c r="L19" s="11">
        <f t="shared" si="1"/>
        <v>18.87323943661972</v>
      </c>
      <c r="M19" s="11">
        <f t="shared" si="2"/>
        <v>4.084507042253521</v>
      </c>
      <c r="N19" s="11">
        <f t="shared" si="3"/>
        <v>1.807511737089202</v>
      </c>
      <c r="O19" s="11">
        <f t="shared" si="4"/>
        <v>24.76525821596244</v>
      </c>
      <c r="P19" s="6">
        <f t="shared" si="5"/>
        <v>0.82208588957055218</v>
      </c>
    </row>
    <row r="20" spans="1:16">
      <c r="A20" s="6" t="s">
        <v>120</v>
      </c>
      <c r="C20" s="6" t="s">
        <v>115</v>
      </c>
      <c r="D20" s="6" t="s">
        <v>159</v>
      </c>
      <c r="E20" s="6">
        <v>4391</v>
      </c>
      <c r="F20" s="6">
        <v>1696</v>
      </c>
      <c r="G20" s="6">
        <f t="shared" si="0"/>
        <v>38.624459120929174</v>
      </c>
      <c r="H20" s="10">
        <v>1315</v>
      </c>
      <c r="I20" s="10">
        <v>0</v>
      </c>
      <c r="J20" s="10">
        <v>127</v>
      </c>
      <c r="K20" s="10">
        <v>78</v>
      </c>
      <c r="L20" s="11">
        <f t="shared" si="1"/>
        <v>29.947620132088364</v>
      </c>
      <c r="M20" s="11">
        <f t="shared" si="2"/>
        <v>2.8922796629469372</v>
      </c>
      <c r="N20" s="11">
        <f t="shared" si="3"/>
        <v>1.7763607378729218</v>
      </c>
      <c r="O20" s="11">
        <f t="shared" si="4"/>
        <v>34.616260532908221</v>
      </c>
      <c r="P20" s="6">
        <f t="shared" si="5"/>
        <v>0.91192787794729546</v>
      </c>
    </row>
    <row r="21" spans="1:16">
      <c r="A21" s="6" t="s">
        <v>120</v>
      </c>
      <c r="C21" s="6" t="s">
        <v>85</v>
      </c>
      <c r="E21" s="6">
        <v>4391</v>
      </c>
      <c r="F21" s="6">
        <v>1696</v>
      </c>
      <c r="G21" s="6">
        <f t="shared" si="0"/>
        <v>38.624459120929174</v>
      </c>
      <c r="H21" s="10">
        <v>1222</v>
      </c>
      <c r="I21" s="10">
        <v>0</v>
      </c>
      <c r="J21" s="10">
        <v>163</v>
      </c>
      <c r="K21" s="10">
        <v>100</v>
      </c>
      <c r="L21" s="11">
        <f t="shared" si="1"/>
        <v>27.829651560009111</v>
      </c>
      <c r="M21" s="11">
        <f t="shared" si="2"/>
        <v>3.7121384650421314</v>
      </c>
      <c r="N21" s="11">
        <f t="shared" si="3"/>
        <v>2.2773855613755409</v>
      </c>
      <c r="O21" s="11">
        <f t="shared" si="4"/>
        <v>33.81917558642678</v>
      </c>
      <c r="P21" s="6">
        <f t="shared" si="5"/>
        <v>0.88231046931407942</v>
      </c>
    </row>
    <row r="22" spans="1:16">
      <c r="A22" s="6" t="s">
        <v>120</v>
      </c>
      <c r="C22" s="6" t="s">
        <v>87</v>
      </c>
      <c r="D22" s="6" t="s">
        <v>60</v>
      </c>
      <c r="E22" s="6">
        <v>4391</v>
      </c>
      <c r="F22" s="6">
        <v>1696</v>
      </c>
      <c r="G22" s="6">
        <f t="shared" si="0"/>
        <v>38.624459120929174</v>
      </c>
      <c r="H22" s="10">
        <v>1481</v>
      </c>
      <c r="I22" s="10">
        <v>0</v>
      </c>
      <c r="J22" s="10">
        <v>84</v>
      </c>
      <c r="K22" s="10">
        <v>51</v>
      </c>
      <c r="L22" s="11">
        <f t="shared" si="1"/>
        <v>33.728080163971761</v>
      </c>
      <c r="M22" s="11">
        <f t="shared" si="2"/>
        <v>1.9130038715554545</v>
      </c>
      <c r="N22" s="11">
        <f t="shared" si="3"/>
        <v>1.1614666363015258</v>
      </c>
      <c r="O22" s="11">
        <f t="shared" si="4"/>
        <v>36.80255067182874</v>
      </c>
      <c r="P22" s="6">
        <f t="shared" si="5"/>
        <v>0.94632587859424921</v>
      </c>
    </row>
    <row r="23" spans="1:16">
      <c r="A23" s="6" t="s">
        <v>120</v>
      </c>
      <c r="C23" s="6" t="s">
        <v>88</v>
      </c>
      <c r="D23" s="6" t="s">
        <v>60</v>
      </c>
      <c r="E23" s="6">
        <v>4391</v>
      </c>
      <c r="F23" s="6">
        <v>1696</v>
      </c>
      <c r="G23" s="6">
        <f t="shared" si="0"/>
        <v>38.624459120929174</v>
      </c>
      <c r="H23" s="10">
        <v>1142</v>
      </c>
      <c r="I23" s="10">
        <v>0</v>
      </c>
      <c r="J23" s="10">
        <v>201</v>
      </c>
      <c r="K23" s="10">
        <v>171</v>
      </c>
      <c r="L23" s="11">
        <f t="shared" si="1"/>
        <v>26.007743110908677</v>
      </c>
      <c r="M23" s="11">
        <f t="shared" si="2"/>
        <v>4.5775449783648368</v>
      </c>
      <c r="N23" s="11">
        <f t="shared" si="3"/>
        <v>3.894329309952175</v>
      </c>
      <c r="O23" s="11">
        <f t="shared" si="4"/>
        <v>34.479617399225688</v>
      </c>
      <c r="P23" s="6">
        <f t="shared" si="5"/>
        <v>0.85033507073715564</v>
      </c>
    </row>
    <row r="24" spans="1:16">
      <c r="A24" s="6" t="s">
        <v>120</v>
      </c>
      <c r="C24" s="6" t="s">
        <v>90</v>
      </c>
      <c r="D24" s="6" t="s">
        <v>60</v>
      </c>
      <c r="E24" s="6">
        <v>4391</v>
      </c>
      <c r="F24" s="6">
        <v>1696</v>
      </c>
      <c r="G24" s="6">
        <f t="shared" si="0"/>
        <v>38.624459120929174</v>
      </c>
      <c r="H24" s="10">
        <v>1020</v>
      </c>
      <c r="I24" s="10">
        <v>0</v>
      </c>
      <c r="J24" s="10">
        <v>169</v>
      </c>
      <c r="K24" s="10">
        <v>37</v>
      </c>
      <c r="L24" s="11">
        <f t="shared" si="1"/>
        <v>23.229332726030517</v>
      </c>
      <c r="M24" s="11">
        <f t="shared" si="2"/>
        <v>3.8487815987246639</v>
      </c>
      <c r="N24" s="11">
        <f t="shared" si="3"/>
        <v>0.84263265770895013</v>
      </c>
      <c r="O24" s="11">
        <f t="shared" si="4"/>
        <v>27.920746982464127</v>
      </c>
      <c r="P24" s="6">
        <f t="shared" si="5"/>
        <v>0.85786375105130364</v>
      </c>
    </row>
    <row r="25" spans="1:16">
      <c r="A25" s="6" t="s">
        <v>120</v>
      </c>
      <c r="C25" s="6" t="s">
        <v>116</v>
      </c>
      <c r="D25" s="6" t="s">
        <v>60</v>
      </c>
      <c r="E25" s="6">
        <v>4391</v>
      </c>
      <c r="F25" s="6">
        <v>1696</v>
      </c>
      <c r="G25" s="6">
        <f t="shared" si="0"/>
        <v>38.624459120929174</v>
      </c>
      <c r="H25" s="10">
        <v>1094</v>
      </c>
      <c r="I25" s="10">
        <v>0</v>
      </c>
      <c r="J25" s="10">
        <v>114</v>
      </c>
      <c r="K25" s="10">
        <v>62</v>
      </c>
      <c r="L25" s="11">
        <f t="shared" si="1"/>
        <v>24.914598041448414</v>
      </c>
      <c r="M25" s="11">
        <f t="shared" si="2"/>
        <v>2.5962195399681165</v>
      </c>
      <c r="N25" s="11">
        <f t="shared" si="3"/>
        <v>1.4119790480528354</v>
      </c>
      <c r="O25" s="11">
        <f t="shared" si="4"/>
        <v>28.922796629469371</v>
      </c>
      <c r="P25" s="6">
        <f t="shared" si="5"/>
        <v>0.9056291390728477</v>
      </c>
    </row>
    <row r="26" spans="1:16">
      <c r="A26" s="6" t="s">
        <v>121</v>
      </c>
      <c r="C26" s="6" t="s">
        <v>115</v>
      </c>
      <c r="D26" s="6" t="s">
        <v>159</v>
      </c>
      <c r="E26" s="6">
        <v>5880</v>
      </c>
      <c r="F26" s="6">
        <v>1354</v>
      </c>
      <c r="G26" s="6">
        <f t="shared" si="0"/>
        <v>23.027210884353742</v>
      </c>
      <c r="H26" s="10">
        <v>1089</v>
      </c>
      <c r="I26" s="10">
        <v>0</v>
      </c>
      <c r="J26" s="10">
        <v>130</v>
      </c>
      <c r="K26" s="10">
        <v>276</v>
      </c>
      <c r="L26" s="11">
        <f t="shared" si="1"/>
        <v>18.520408163265305</v>
      </c>
      <c r="M26" s="11">
        <f t="shared" si="2"/>
        <v>2.2108843537414966</v>
      </c>
      <c r="N26" s="11">
        <f t="shared" si="3"/>
        <v>4.6938775510204085</v>
      </c>
      <c r="O26" s="11">
        <f t="shared" si="4"/>
        <v>25.42517006802721</v>
      </c>
      <c r="P26" s="6">
        <f t="shared" si="5"/>
        <v>0.89335520918785893</v>
      </c>
    </row>
    <row r="27" spans="1:16">
      <c r="A27" s="6" t="s">
        <v>121</v>
      </c>
      <c r="C27" s="6" t="s">
        <v>85</v>
      </c>
      <c r="E27" s="6">
        <v>5880</v>
      </c>
      <c r="F27" s="6">
        <v>1354</v>
      </c>
      <c r="G27" s="6">
        <f t="shared" si="0"/>
        <v>23.027210884353742</v>
      </c>
      <c r="H27" s="10">
        <v>1026</v>
      </c>
      <c r="I27" s="10">
        <v>0</v>
      </c>
      <c r="J27" s="10">
        <v>150</v>
      </c>
      <c r="K27" s="10">
        <v>375</v>
      </c>
      <c r="L27" s="11">
        <f t="shared" si="1"/>
        <v>17.448979591836736</v>
      </c>
      <c r="M27" s="11">
        <f t="shared" si="2"/>
        <v>2.5510204081632653</v>
      </c>
      <c r="N27" s="11">
        <f t="shared" si="3"/>
        <v>6.3775510204081636</v>
      </c>
      <c r="O27" s="11">
        <f t="shared" si="4"/>
        <v>26.377551020408163</v>
      </c>
      <c r="P27" s="6">
        <f t="shared" si="5"/>
        <v>0.87244897959183676</v>
      </c>
    </row>
    <row r="28" spans="1:16">
      <c r="A28" s="6" t="s">
        <v>121</v>
      </c>
      <c r="C28" s="6" t="s">
        <v>87</v>
      </c>
      <c r="D28" s="6" t="s">
        <v>60</v>
      </c>
      <c r="E28" s="6">
        <v>5880</v>
      </c>
      <c r="F28" s="6">
        <v>1354</v>
      </c>
      <c r="G28" s="6">
        <f t="shared" si="0"/>
        <v>23.027210884353742</v>
      </c>
      <c r="H28" s="10">
        <v>1146</v>
      </c>
      <c r="I28" s="10">
        <v>0</v>
      </c>
      <c r="J28" s="10">
        <v>119</v>
      </c>
      <c r="K28" s="10">
        <v>338</v>
      </c>
      <c r="L28" s="11">
        <f t="shared" si="1"/>
        <v>19.489795918367349</v>
      </c>
      <c r="M28" s="11">
        <f t="shared" si="2"/>
        <v>2.0238095238095237</v>
      </c>
      <c r="N28" s="11">
        <f t="shared" si="3"/>
        <v>5.7482993197278915</v>
      </c>
      <c r="O28" s="11">
        <f t="shared" si="4"/>
        <v>27.261904761904759</v>
      </c>
      <c r="P28" s="6">
        <f t="shared" si="5"/>
        <v>0.9059288537549407</v>
      </c>
    </row>
    <row r="29" spans="1:16">
      <c r="A29" s="6" t="s">
        <v>121</v>
      </c>
      <c r="C29" s="6" t="s">
        <v>88</v>
      </c>
      <c r="D29" s="6" t="s">
        <v>60</v>
      </c>
      <c r="E29" s="6">
        <v>5880</v>
      </c>
      <c r="F29" s="6">
        <v>1354</v>
      </c>
      <c r="G29" s="6">
        <f t="shared" si="0"/>
        <v>23.027210884353742</v>
      </c>
      <c r="H29" s="10">
        <v>987</v>
      </c>
      <c r="I29" s="10">
        <v>0</v>
      </c>
      <c r="J29" s="10">
        <v>170</v>
      </c>
      <c r="K29" s="10">
        <v>372</v>
      </c>
      <c r="L29" s="11">
        <f t="shared" si="1"/>
        <v>16.785714285714285</v>
      </c>
      <c r="M29" s="11">
        <f t="shared" si="2"/>
        <v>2.8911564625850339</v>
      </c>
      <c r="N29" s="11">
        <f t="shared" si="3"/>
        <v>6.3265306122448974</v>
      </c>
      <c r="O29" s="11">
        <f t="shared" si="4"/>
        <v>26.003401360544213</v>
      </c>
      <c r="P29" s="6">
        <f t="shared" si="5"/>
        <v>0.85306828003457214</v>
      </c>
    </row>
    <row r="30" spans="1:16">
      <c r="A30" s="6" t="s">
        <v>121</v>
      </c>
      <c r="C30" s="6" t="s">
        <v>90</v>
      </c>
      <c r="D30" s="6" t="s">
        <v>60</v>
      </c>
      <c r="E30" s="6">
        <v>5880</v>
      </c>
      <c r="F30" s="6">
        <v>1354</v>
      </c>
      <c r="G30" s="6">
        <f t="shared" si="0"/>
        <v>23.027210884353742</v>
      </c>
      <c r="H30" s="10">
        <v>896</v>
      </c>
      <c r="I30" s="10">
        <v>0</v>
      </c>
      <c r="J30" s="10">
        <v>122</v>
      </c>
      <c r="K30" s="10">
        <v>118</v>
      </c>
      <c r="L30" s="11">
        <f t="shared" si="1"/>
        <v>15.238095238095239</v>
      </c>
      <c r="M30" s="11">
        <f t="shared" si="2"/>
        <v>2.074829931972789</v>
      </c>
      <c r="N30" s="11">
        <f t="shared" si="3"/>
        <v>2.0068027210884356</v>
      </c>
      <c r="O30" s="11">
        <f t="shared" si="4"/>
        <v>19.319727891156464</v>
      </c>
      <c r="P30" s="6">
        <f t="shared" si="5"/>
        <v>0.8801571709233792</v>
      </c>
    </row>
    <row r="31" spans="1:16">
      <c r="A31" s="6" t="s">
        <v>121</v>
      </c>
      <c r="C31" s="6" t="s">
        <v>116</v>
      </c>
      <c r="D31" s="6" t="s">
        <v>60</v>
      </c>
      <c r="E31" s="6">
        <v>5880</v>
      </c>
      <c r="F31" s="6">
        <v>1354</v>
      </c>
      <c r="G31" s="6">
        <f t="shared" si="0"/>
        <v>23.027210884353742</v>
      </c>
      <c r="H31" s="10">
        <v>963</v>
      </c>
      <c r="I31" s="10">
        <v>0</v>
      </c>
      <c r="J31" s="10">
        <v>129</v>
      </c>
      <c r="K31" s="10">
        <v>203</v>
      </c>
      <c r="L31" s="11">
        <f t="shared" si="1"/>
        <v>16.377551020408163</v>
      </c>
      <c r="M31" s="11">
        <f t="shared" si="2"/>
        <v>2.193877551020408</v>
      </c>
      <c r="N31" s="11">
        <f t="shared" si="3"/>
        <v>3.4523809523809526</v>
      </c>
      <c r="O31" s="11">
        <f t="shared" si="4"/>
        <v>22.023809523809522</v>
      </c>
      <c r="P31" s="6">
        <f t="shared" si="5"/>
        <v>0.88186813186813184</v>
      </c>
    </row>
    <row r="32" spans="1:16">
      <c r="A32" s="6" t="s">
        <v>122</v>
      </c>
      <c r="C32" s="6" t="s">
        <v>115</v>
      </c>
      <c r="D32" s="6" t="s">
        <v>159</v>
      </c>
      <c r="E32" s="6">
        <v>1789</v>
      </c>
      <c r="F32" s="6">
        <v>657</v>
      </c>
      <c r="G32" s="6">
        <f t="shared" si="0"/>
        <v>36.724427054220229</v>
      </c>
      <c r="H32" s="10">
        <v>468</v>
      </c>
      <c r="I32" s="10">
        <v>0</v>
      </c>
      <c r="J32" s="10">
        <v>76</v>
      </c>
      <c r="K32" s="10">
        <v>103</v>
      </c>
      <c r="L32" s="11">
        <f t="shared" si="1"/>
        <v>26.159865846841811</v>
      </c>
      <c r="M32" s="11">
        <f t="shared" si="2"/>
        <v>4.2481833426495248</v>
      </c>
      <c r="N32" s="11">
        <f t="shared" si="3"/>
        <v>5.757406372275014</v>
      </c>
      <c r="O32" s="11">
        <f t="shared" si="4"/>
        <v>36.16545556176635</v>
      </c>
      <c r="P32" s="6">
        <f t="shared" si="5"/>
        <v>0.86029411764705888</v>
      </c>
    </row>
    <row r="33" spans="1:16">
      <c r="A33" s="6" t="s">
        <v>122</v>
      </c>
      <c r="C33" s="6" t="s">
        <v>85</v>
      </c>
      <c r="E33" s="6">
        <v>1789</v>
      </c>
      <c r="F33" s="6">
        <v>657</v>
      </c>
      <c r="G33" s="6">
        <f t="shared" si="0"/>
        <v>36.724427054220229</v>
      </c>
      <c r="H33" s="10">
        <v>452</v>
      </c>
      <c r="I33" s="10">
        <v>0</v>
      </c>
      <c r="J33" s="10">
        <v>89</v>
      </c>
      <c r="K33" s="10">
        <v>157</v>
      </c>
      <c r="L33" s="11">
        <f t="shared" si="1"/>
        <v>25.265511458915597</v>
      </c>
      <c r="M33" s="11">
        <f t="shared" si="2"/>
        <v>4.9748462828395752</v>
      </c>
      <c r="N33" s="11">
        <f t="shared" si="3"/>
        <v>8.7758524315259923</v>
      </c>
      <c r="O33" s="11">
        <f t="shared" si="4"/>
        <v>39.016210173281166</v>
      </c>
      <c r="P33" s="6">
        <f t="shared" si="5"/>
        <v>0.83548983364140483</v>
      </c>
    </row>
    <row r="34" spans="1:16">
      <c r="A34" s="6" t="s">
        <v>122</v>
      </c>
      <c r="C34" s="6" t="s">
        <v>87</v>
      </c>
      <c r="D34" s="6" t="s">
        <v>60</v>
      </c>
      <c r="E34" s="6">
        <v>1789</v>
      </c>
      <c r="F34" s="6">
        <v>657</v>
      </c>
      <c r="G34" s="6">
        <f t="shared" si="0"/>
        <v>36.724427054220229</v>
      </c>
      <c r="H34" s="10">
        <v>454</v>
      </c>
      <c r="I34" s="10">
        <v>0</v>
      </c>
      <c r="J34" s="10">
        <v>97</v>
      </c>
      <c r="K34" s="10">
        <v>127</v>
      </c>
      <c r="L34" s="11">
        <f t="shared" si="1"/>
        <v>25.377305757406372</v>
      </c>
      <c r="M34" s="11">
        <f t="shared" si="2"/>
        <v>5.4220234768026829</v>
      </c>
      <c r="N34" s="11">
        <f t="shared" si="3"/>
        <v>7.0989379541643371</v>
      </c>
      <c r="O34" s="11">
        <f t="shared" si="4"/>
        <v>37.898267188373389</v>
      </c>
      <c r="P34" s="6">
        <f t="shared" si="5"/>
        <v>0.82395644283121594</v>
      </c>
    </row>
    <row r="35" spans="1:16">
      <c r="A35" s="6" t="s">
        <v>122</v>
      </c>
      <c r="C35" s="6" t="s">
        <v>88</v>
      </c>
      <c r="D35" s="6" t="s">
        <v>60</v>
      </c>
      <c r="E35" s="6">
        <v>1789</v>
      </c>
      <c r="F35" s="6">
        <v>657</v>
      </c>
      <c r="G35" s="6">
        <f t="shared" si="0"/>
        <v>36.724427054220229</v>
      </c>
      <c r="H35" s="10">
        <v>446</v>
      </c>
      <c r="I35" s="10">
        <v>0</v>
      </c>
      <c r="J35" s="10">
        <v>95</v>
      </c>
      <c r="K35" s="10">
        <v>132</v>
      </c>
      <c r="L35" s="11">
        <f t="shared" si="1"/>
        <v>24.930128563443265</v>
      </c>
      <c r="M35" s="11">
        <f t="shared" si="2"/>
        <v>5.3102291783119062</v>
      </c>
      <c r="N35" s="11">
        <f t="shared" si="3"/>
        <v>7.3784237003912807</v>
      </c>
      <c r="O35" s="11">
        <f t="shared" si="4"/>
        <v>37.618781442146449</v>
      </c>
      <c r="P35" s="6">
        <f t="shared" si="5"/>
        <v>0.8243992606284658</v>
      </c>
    </row>
    <row r="36" spans="1:16">
      <c r="A36" s="6" t="s">
        <v>122</v>
      </c>
      <c r="C36" s="6" t="s">
        <v>90</v>
      </c>
      <c r="D36" s="6" t="s">
        <v>60</v>
      </c>
      <c r="E36" s="6">
        <v>1789</v>
      </c>
      <c r="F36" s="6">
        <v>657</v>
      </c>
      <c r="G36" s="6">
        <f t="shared" si="0"/>
        <v>36.724427054220229</v>
      </c>
      <c r="H36" s="10">
        <v>263</v>
      </c>
      <c r="I36" s="10">
        <v>0</v>
      </c>
      <c r="J36" s="10">
        <v>28</v>
      </c>
      <c r="K36" s="10">
        <v>29</v>
      </c>
      <c r="L36" s="11">
        <f t="shared" si="1"/>
        <v>14.70095025153717</v>
      </c>
      <c r="M36" s="11">
        <f t="shared" si="2"/>
        <v>1.5651201788708775</v>
      </c>
      <c r="N36" s="11">
        <f t="shared" si="3"/>
        <v>1.6210173281162661</v>
      </c>
      <c r="O36" s="11">
        <f t="shared" si="4"/>
        <v>17.887087758524313</v>
      </c>
      <c r="P36" s="6">
        <f t="shared" si="5"/>
        <v>0.90378006872852235</v>
      </c>
    </row>
    <row r="37" spans="1:16">
      <c r="A37" s="6" t="s">
        <v>122</v>
      </c>
      <c r="C37" s="6" t="s">
        <v>116</v>
      </c>
      <c r="D37" s="6" t="s">
        <v>60</v>
      </c>
      <c r="E37" s="6">
        <v>1789</v>
      </c>
      <c r="F37" s="6">
        <v>657</v>
      </c>
      <c r="G37" s="6">
        <f t="shared" si="0"/>
        <v>36.724427054220229</v>
      </c>
      <c r="H37" s="10">
        <v>386</v>
      </c>
      <c r="I37" s="10">
        <v>0</v>
      </c>
      <c r="J37" s="10">
        <v>61</v>
      </c>
      <c r="K37" s="10">
        <v>70</v>
      </c>
      <c r="L37" s="11">
        <f t="shared" si="1"/>
        <v>21.576299608719957</v>
      </c>
      <c r="M37" s="11">
        <f t="shared" si="2"/>
        <v>3.4097261039686972</v>
      </c>
      <c r="N37" s="11">
        <f t="shared" si="3"/>
        <v>3.9128004471771942</v>
      </c>
      <c r="O37" s="11">
        <f t="shared" si="4"/>
        <v>28.898826159865848</v>
      </c>
      <c r="P37" s="6">
        <f t="shared" si="5"/>
        <v>0.86353467561521258</v>
      </c>
    </row>
    <row r="38" spans="1:16">
      <c r="A38" s="6" t="s">
        <v>123</v>
      </c>
      <c r="C38" s="6" t="s">
        <v>115</v>
      </c>
      <c r="D38" s="6" t="s">
        <v>159</v>
      </c>
      <c r="E38" s="6">
        <v>3240</v>
      </c>
      <c r="F38" s="6">
        <v>486</v>
      </c>
      <c r="G38" s="6">
        <f t="shared" si="0"/>
        <v>15</v>
      </c>
      <c r="H38" s="10">
        <v>402</v>
      </c>
      <c r="I38" s="10">
        <v>0</v>
      </c>
      <c r="J38" s="10">
        <v>40</v>
      </c>
      <c r="K38" s="10">
        <v>402</v>
      </c>
      <c r="L38" s="11">
        <f t="shared" si="1"/>
        <v>12.407407407407407</v>
      </c>
      <c r="M38" s="11">
        <f t="shared" si="2"/>
        <v>1.2345679012345678</v>
      </c>
      <c r="N38" s="11">
        <f t="shared" si="3"/>
        <v>12.407407407407407</v>
      </c>
      <c r="O38" s="11">
        <f t="shared" si="4"/>
        <v>26.049382716049386</v>
      </c>
      <c r="P38" s="6">
        <f t="shared" si="5"/>
        <v>0.9095022624434389</v>
      </c>
    </row>
    <row r="39" spans="1:16">
      <c r="A39" s="6" t="s">
        <v>123</v>
      </c>
      <c r="C39" s="6" t="s">
        <v>85</v>
      </c>
      <c r="E39" s="6">
        <v>3240</v>
      </c>
      <c r="F39" s="6">
        <v>486</v>
      </c>
      <c r="G39" s="6">
        <f t="shared" si="0"/>
        <v>15</v>
      </c>
      <c r="H39" s="10">
        <v>391</v>
      </c>
      <c r="I39" s="10">
        <v>0</v>
      </c>
      <c r="J39" s="10">
        <v>44</v>
      </c>
      <c r="K39" s="10">
        <v>512</v>
      </c>
      <c r="L39" s="11">
        <f t="shared" si="1"/>
        <v>12.067901234567902</v>
      </c>
      <c r="M39" s="11">
        <f t="shared" si="2"/>
        <v>1.3580246913580247</v>
      </c>
      <c r="N39" s="11">
        <f t="shared" si="3"/>
        <v>15.802469135802468</v>
      </c>
      <c r="O39" s="11">
        <f t="shared" si="4"/>
        <v>29.228395061728396</v>
      </c>
      <c r="P39" s="6">
        <f t="shared" si="5"/>
        <v>0.89885057471264362</v>
      </c>
    </row>
    <row r="40" spans="1:16">
      <c r="A40" s="6" t="s">
        <v>123</v>
      </c>
      <c r="C40" s="6" t="s">
        <v>87</v>
      </c>
      <c r="D40" s="6" t="s">
        <v>60</v>
      </c>
      <c r="E40" s="6">
        <v>3240</v>
      </c>
      <c r="F40" s="6">
        <v>486</v>
      </c>
      <c r="G40" s="6">
        <f t="shared" si="0"/>
        <v>15</v>
      </c>
      <c r="H40" s="10">
        <v>426</v>
      </c>
      <c r="I40" s="10">
        <v>0</v>
      </c>
      <c r="J40" s="10">
        <v>27</v>
      </c>
      <c r="K40" s="10">
        <v>474</v>
      </c>
      <c r="L40" s="11">
        <f t="shared" si="1"/>
        <v>13.148148148148147</v>
      </c>
      <c r="M40" s="11">
        <f t="shared" si="2"/>
        <v>0.83333333333333337</v>
      </c>
      <c r="N40" s="11">
        <f t="shared" si="3"/>
        <v>14.629629629629628</v>
      </c>
      <c r="O40" s="11">
        <f t="shared" si="4"/>
        <v>28.611111111111111</v>
      </c>
      <c r="P40" s="6">
        <f t="shared" si="5"/>
        <v>0.94039735099337751</v>
      </c>
    </row>
    <row r="41" spans="1:16">
      <c r="A41" s="6" t="s">
        <v>123</v>
      </c>
      <c r="C41" s="6" t="s">
        <v>88</v>
      </c>
      <c r="D41" s="6" t="s">
        <v>60</v>
      </c>
      <c r="E41" s="6">
        <v>3240</v>
      </c>
      <c r="F41" s="6">
        <v>486</v>
      </c>
      <c r="G41" s="6">
        <f t="shared" si="0"/>
        <v>15</v>
      </c>
      <c r="H41" s="10">
        <v>374</v>
      </c>
      <c r="I41" s="10">
        <v>0</v>
      </c>
      <c r="J41" s="10">
        <v>59</v>
      </c>
      <c r="K41" s="10">
        <v>498</v>
      </c>
      <c r="L41" s="11">
        <f t="shared" si="1"/>
        <v>11.543209876543211</v>
      </c>
      <c r="M41" s="11">
        <f t="shared" si="2"/>
        <v>1.8209876543209875</v>
      </c>
      <c r="N41" s="11">
        <f t="shared" si="3"/>
        <v>15.37037037037037</v>
      </c>
      <c r="O41" s="11">
        <f t="shared" si="4"/>
        <v>28.73456790123457</v>
      </c>
      <c r="P41" s="6">
        <f t="shared" si="5"/>
        <v>0.86374133949191689</v>
      </c>
    </row>
    <row r="42" spans="1:16">
      <c r="A42" s="6" t="s">
        <v>123</v>
      </c>
      <c r="C42" s="6" t="s">
        <v>90</v>
      </c>
      <c r="D42" s="6" t="s">
        <v>60</v>
      </c>
      <c r="E42" s="6">
        <v>3240</v>
      </c>
      <c r="F42" s="6">
        <v>486</v>
      </c>
      <c r="G42" s="6">
        <f t="shared" si="0"/>
        <v>15</v>
      </c>
      <c r="H42" s="10">
        <v>295</v>
      </c>
      <c r="I42" s="10">
        <v>0</v>
      </c>
      <c r="J42" s="10">
        <v>32</v>
      </c>
      <c r="K42" s="10">
        <v>146</v>
      </c>
      <c r="L42" s="11">
        <f t="shared" si="1"/>
        <v>9.1049382716049383</v>
      </c>
      <c r="M42" s="11">
        <f t="shared" si="2"/>
        <v>0.98765432098765427</v>
      </c>
      <c r="N42" s="11">
        <f t="shared" si="3"/>
        <v>4.5061728395061724</v>
      </c>
      <c r="O42" s="11">
        <f t="shared" si="4"/>
        <v>14.598765432098764</v>
      </c>
      <c r="P42" s="6">
        <f t="shared" si="5"/>
        <v>0.90214067278287458</v>
      </c>
    </row>
    <row r="43" spans="1:16">
      <c r="A43" s="6" t="s">
        <v>123</v>
      </c>
      <c r="C43" s="6" t="s">
        <v>116</v>
      </c>
      <c r="D43" s="6" t="s">
        <v>60</v>
      </c>
      <c r="E43" s="6">
        <v>3240</v>
      </c>
      <c r="F43" s="6">
        <v>486</v>
      </c>
      <c r="G43" s="6">
        <f t="shared" si="0"/>
        <v>15</v>
      </c>
      <c r="H43" s="10">
        <v>351</v>
      </c>
      <c r="I43" s="10">
        <v>0</v>
      </c>
      <c r="J43" s="10">
        <v>45</v>
      </c>
      <c r="K43" s="10">
        <v>294</v>
      </c>
      <c r="L43" s="11">
        <f t="shared" si="1"/>
        <v>10.833333333333334</v>
      </c>
      <c r="M43" s="11">
        <f t="shared" si="2"/>
        <v>1.3888888888888888</v>
      </c>
      <c r="N43" s="11">
        <f t="shared" si="3"/>
        <v>9.0740740740740744</v>
      </c>
      <c r="O43" s="11">
        <f t="shared" si="4"/>
        <v>21.296296296296298</v>
      </c>
      <c r="P43" s="6">
        <f t="shared" si="5"/>
        <v>0.88636363636363635</v>
      </c>
    </row>
    <row r="44" spans="1:16">
      <c r="A44" s="6" t="s">
        <v>124</v>
      </c>
      <c r="C44" s="6" t="s">
        <v>115</v>
      </c>
      <c r="D44" s="6" t="s">
        <v>159</v>
      </c>
      <c r="E44" s="6">
        <v>2889</v>
      </c>
      <c r="F44" s="6">
        <v>695</v>
      </c>
      <c r="G44" s="6">
        <f t="shared" si="0"/>
        <v>24.056767047421253</v>
      </c>
      <c r="H44" s="10">
        <v>553</v>
      </c>
      <c r="I44" s="10">
        <v>0</v>
      </c>
      <c r="J44" s="10">
        <v>88</v>
      </c>
      <c r="K44" s="10">
        <v>237</v>
      </c>
      <c r="L44" s="11">
        <f t="shared" si="1"/>
        <v>19.141571478020076</v>
      </c>
      <c r="M44" s="11">
        <f t="shared" si="2"/>
        <v>3.046036690896504</v>
      </c>
      <c r="N44" s="11">
        <f t="shared" si="3"/>
        <v>8.2035306334371754</v>
      </c>
      <c r="O44" s="11">
        <f t="shared" si="4"/>
        <v>30.391138802353758</v>
      </c>
      <c r="P44" s="6">
        <f t="shared" si="5"/>
        <v>0.86271450858034326</v>
      </c>
    </row>
    <row r="45" spans="1:16">
      <c r="A45" s="6" t="s">
        <v>124</v>
      </c>
      <c r="C45" s="6" t="s">
        <v>85</v>
      </c>
      <c r="E45" s="6">
        <v>2889</v>
      </c>
      <c r="F45" s="6">
        <v>695</v>
      </c>
      <c r="G45" s="6">
        <f t="shared" si="0"/>
        <v>24.056767047421253</v>
      </c>
      <c r="H45" s="10">
        <v>529</v>
      </c>
      <c r="I45" s="10">
        <v>0</v>
      </c>
      <c r="J45" s="10">
        <v>91</v>
      </c>
      <c r="K45" s="10">
        <v>326</v>
      </c>
      <c r="L45" s="11">
        <f t="shared" si="1"/>
        <v>18.310834198684667</v>
      </c>
      <c r="M45" s="11">
        <f t="shared" si="2"/>
        <v>3.1498788508134306</v>
      </c>
      <c r="N45" s="11">
        <f t="shared" si="3"/>
        <v>11.284181377639321</v>
      </c>
      <c r="O45" s="11">
        <f t="shared" si="4"/>
        <v>32.744894427137417</v>
      </c>
      <c r="P45" s="6">
        <f t="shared" si="5"/>
        <v>0.85322580645161294</v>
      </c>
    </row>
    <row r="46" spans="1:16">
      <c r="A46" s="6" t="s">
        <v>124</v>
      </c>
      <c r="C46" s="6" t="s">
        <v>87</v>
      </c>
      <c r="D46" s="6" t="s">
        <v>60</v>
      </c>
      <c r="E46" s="6">
        <v>2889</v>
      </c>
      <c r="F46" s="6">
        <v>695</v>
      </c>
      <c r="G46" s="6">
        <f t="shared" si="0"/>
        <v>24.056767047421253</v>
      </c>
      <c r="H46" s="10">
        <v>602</v>
      </c>
      <c r="I46" s="10">
        <v>0</v>
      </c>
      <c r="J46" s="10">
        <v>51</v>
      </c>
      <c r="K46" s="10">
        <v>288</v>
      </c>
      <c r="L46" s="11">
        <f t="shared" si="1"/>
        <v>20.837660089996536</v>
      </c>
      <c r="M46" s="11">
        <f t="shared" si="2"/>
        <v>1.7653167185877467</v>
      </c>
      <c r="N46" s="11">
        <f t="shared" si="3"/>
        <v>9.9688473520249214</v>
      </c>
      <c r="O46" s="11">
        <f t="shared" si="4"/>
        <v>32.571824160609211</v>
      </c>
      <c r="P46" s="6">
        <f t="shared" si="5"/>
        <v>0.92189892802450235</v>
      </c>
    </row>
    <row r="47" spans="1:16">
      <c r="A47" s="6" t="s">
        <v>124</v>
      </c>
      <c r="C47" s="6" t="s">
        <v>88</v>
      </c>
      <c r="D47" s="6" t="s">
        <v>60</v>
      </c>
      <c r="E47" s="6">
        <v>2889</v>
      </c>
      <c r="F47" s="6">
        <v>695</v>
      </c>
      <c r="G47" s="6">
        <f t="shared" si="0"/>
        <v>24.056767047421253</v>
      </c>
      <c r="H47" s="10">
        <v>504</v>
      </c>
      <c r="I47" s="10">
        <v>0</v>
      </c>
      <c r="J47" s="10">
        <v>113</v>
      </c>
      <c r="K47" s="10">
        <v>325</v>
      </c>
      <c r="L47" s="11">
        <f t="shared" si="1"/>
        <v>17.445482866043612</v>
      </c>
      <c r="M47" s="11">
        <f t="shared" si="2"/>
        <v>3.9113880235375564</v>
      </c>
      <c r="N47" s="11">
        <f t="shared" si="3"/>
        <v>11.249567324333681</v>
      </c>
      <c r="O47" s="11">
        <f t="shared" si="4"/>
        <v>32.606438213914849</v>
      </c>
      <c r="P47" s="6">
        <f t="shared" si="5"/>
        <v>0.81685575364667751</v>
      </c>
    </row>
    <row r="48" spans="1:16">
      <c r="A48" s="6" t="s">
        <v>124</v>
      </c>
      <c r="C48" s="6" t="s">
        <v>90</v>
      </c>
      <c r="D48" s="6" t="s">
        <v>60</v>
      </c>
      <c r="E48" s="6">
        <v>2889</v>
      </c>
      <c r="F48" s="6">
        <v>695</v>
      </c>
      <c r="G48" s="6">
        <f t="shared" si="0"/>
        <v>24.056767047421253</v>
      </c>
      <c r="H48" s="10">
        <v>415</v>
      </c>
      <c r="I48" s="10">
        <v>0</v>
      </c>
      <c r="J48" s="10">
        <v>62</v>
      </c>
      <c r="K48" s="10">
        <v>86</v>
      </c>
      <c r="L48" s="11">
        <f t="shared" si="1"/>
        <v>14.364832121841467</v>
      </c>
      <c r="M48" s="11">
        <f t="shared" si="2"/>
        <v>2.1460713049498095</v>
      </c>
      <c r="N48" s="11">
        <f t="shared" si="3"/>
        <v>2.9768085842852199</v>
      </c>
      <c r="O48" s="11">
        <f t="shared" si="4"/>
        <v>19.487712011076496</v>
      </c>
      <c r="P48" s="6">
        <f t="shared" si="5"/>
        <v>0.87002096436058696</v>
      </c>
    </row>
    <row r="49" spans="1:16">
      <c r="A49" s="6" t="s">
        <v>124</v>
      </c>
      <c r="C49" s="6" t="s">
        <v>116</v>
      </c>
      <c r="D49" s="6" t="s">
        <v>60</v>
      </c>
      <c r="E49" s="6">
        <v>2889</v>
      </c>
      <c r="F49" s="6">
        <v>695</v>
      </c>
      <c r="G49" s="6">
        <f t="shared" si="0"/>
        <v>24.056767047421253</v>
      </c>
      <c r="H49" s="10">
        <v>466</v>
      </c>
      <c r="I49" s="10">
        <v>0</v>
      </c>
      <c r="J49" s="10">
        <v>85</v>
      </c>
      <c r="K49" s="10">
        <v>188</v>
      </c>
      <c r="L49" s="11">
        <f t="shared" si="1"/>
        <v>16.130148840429214</v>
      </c>
      <c r="M49" s="11">
        <f t="shared" si="2"/>
        <v>2.9421945309795778</v>
      </c>
      <c r="N49" s="11">
        <f t="shared" si="3"/>
        <v>6.5074420214607134</v>
      </c>
      <c r="O49" s="11">
        <f t="shared" si="4"/>
        <v>25.579785392869503</v>
      </c>
      <c r="P49" s="6">
        <f t="shared" si="5"/>
        <v>0.84573502722323046</v>
      </c>
    </row>
    <row r="50" spans="1:16">
      <c r="G50" s="6">
        <f>AVERAGE(G2:G49)</f>
        <v>26.407493846040555</v>
      </c>
    </row>
    <row r="55" spans="1:16">
      <c r="B55" s="6" t="s">
        <v>125</v>
      </c>
    </row>
  </sheetData>
  <autoFilter ref="A1:K50" xr:uid="{00000000-0009-0000-0000-000003000000}"/>
  <pageMargins left="0" right="0" top="0.39374999999999999" bottom="0.39374999999999999" header="0" footer="0"/>
  <pageSetup paperSize="9" firstPageNumber="0" orientation="portrait" horizontalDpi="300" verticalDpi="300"/>
  <headerFooter>
    <oddHeader>&amp;C&amp;A</oddHeader>
    <oddFooter>&amp;CPage &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V52"/>
  <sheetViews>
    <sheetView zoomScale="65" zoomScaleNormal="65" workbookViewId="0">
      <selection activeCell="E17" sqref="E17"/>
    </sheetView>
  </sheetViews>
  <sheetFormatPr defaultColWidth="9" defaultRowHeight="14.25"/>
  <cols>
    <col min="1" max="1" width="26.375" style="6" customWidth="1"/>
    <col min="2" max="2" width="14" style="6" customWidth="1"/>
    <col min="3" max="3" width="19.375" style="6" customWidth="1"/>
    <col min="4" max="6" width="10.625" style="6" customWidth="1"/>
    <col min="7" max="8" width="13" style="6" customWidth="1"/>
    <col min="9" max="9" width="10.625" style="6" customWidth="1"/>
    <col min="10" max="10" width="18.375" style="6" customWidth="1"/>
    <col min="11" max="11" width="25.625" style="6" customWidth="1"/>
    <col min="12" max="12" width="10.875" style="6" customWidth="1"/>
    <col min="13" max="13" width="10.625" style="6" customWidth="1"/>
    <col min="14" max="14" width="12" style="6" customWidth="1"/>
    <col min="15" max="15" width="25.625" style="6" customWidth="1"/>
    <col min="1009" max="1009" width="9.125" customWidth="1"/>
  </cols>
  <sheetData>
    <row r="1" spans="1:22">
      <c r="A1" s="6" t="s">
        <v>76</v>
      </c>
      <c r="B1" s="6" t="s">
        <v>77</v>
      </c>
      <c r="C1" s="6" t="s">
        <v>78</v>
      </c>
      <c r="D1" s="6" t="s">
        <v>97</v>
      </c>
      <c r="E1" s="6" t="s">
        <v>126</v>
      </c>
      <c r="F1" s="6" t="s">
        <v>100</v>
      </c>
      <c r="G1" s="6" t="s">
        <v>101</v>
      </c>
      <c r="H1" s="6" t="s">
        <v>102</v>
      </c>
      <c r="I1" s="6" t="s">
        <v>103</v>
      </c>
      <c r="J1" s="6" t="s">
        <v>104</v>
      </c>
      <c r="K1" s="6" t="s">
        <v>105</v>
      </c>
      <c r="L1" s="6" t="s">
        <v>106</v>
      </c>
      <c r="M1" s="6" t="s">
        <v>107</v>
      </c>
      <c r="N1" s="6" t="s">
        <v>108</v>
      </c>
      <c r="Q1" s="6" t="s">
        <v>109</v>
      </c>
      <c r="R1" s="6" t="s">
        <v>110</v>
      </c>
      <c r="S1" t="s">
        <v>111</v>
      </c>
      <c r="T1" t="s">
        <v>112</v>
      </c>
      <c r="U1" t="s">
        <v>113</v>
      </c>
    </row>
    <row r="2" spans="1:22">
      <c r="A2" s="6" t="s">
        <v>114</v>
      </c>
      <c r="B2" s="6">
        <v>2844</v>
      </c>
      <c r="C2" s="6" t="s">
        <v>115</v>
      </c>
      <c r="D2" s="6" t="s">
        <v>159</v>
      </c>
      <c r="E2" s="6">
        <v>2836</v>
      </c>
      <c r="F2" s="6">
        <v>1958</v>
      </c>
      <c r="G2" s="6">
        <v>27</v>
      </c>
      <c r="H2" s="6">
        <v>433</v>
      </c>
      <c r="I2" s="6">
        <v>1</v>
      </c>
      <c r="J2" s="6">
        <f t="shared" ref="J2:J49" si="0">(F2+G2)/B2*100</f>
        <v>69.796061884669484</v>
      </c>
      <c r="K2" s="6">
        <f t="shared" ref="K2:K49" si="1">H2/B2*100</f>
        <v>15.225035161744021</v>
      </c>
      <c r="L2" s="6">
        <f t="shared" ref="L2:L49" si="2">I2/E2*100</f>
        <v>3.5260930888575459E-2</v>
      </c>
      <c r="M2" s="6">
        <f t="shared" ref="M2:M49" si="3">(F2+G2+H2+I2)/B2*100</f>
        <v>85.056258790436004</v>
      </c>
      <c r="N2" s="6">
        <f t="shared" ref="N2:N49" si="4">(F2+G2)/(F2+G2+H2)</f>
        <v>0.82092638544251451</v>
      </c>
      <c r="P2" s="6" t="s">
        <v>115</v>
      </c>
      <c r="Q2" s="9">
        <f t="shared" ref="Q2:U7" si="5">AVERAGE(J2,J8,J14,J20,J26,J32,J38,J44)</f>
        <v>70.10859765248378</v>
      </c>
      <c r="R2" s="9">
        <f t="shared" si="5"/>
        <v>9.0253211299131717</v>
      </c>
      <c r="S2" s="9">
        <f t="shared" si="5"/>
        <v>1.5109565610537921</v>
      </c>
      <c r="T2" s="9">
        <f t="shared" si="5"/>
        <v>80.284571756360847</v>
      </c>
      <c r="U2" s="13">
        <f t="shared" si="5"/>
        <v>0.88692799375348064</v>
      </c>
    </row>
    <row r="3" spans="1:22">
      <c r="A3" s="6" t="s">
        <v>114</v>
      </c>
      <c r="B3" s="6">
        <v>2844</v>
      </c>
      <c r="C3" s="6" t="s">
        <v>85</v>
      </c>
      <c r="D3" s="6" t="s">
        <v>159</v>
      </c>
      <c r="E3" s="6">
        <v>2836</v>
      </c>
      <c r="F3" s="6">
        <v>1948</v>
      </c>
      <c r="G3" s="6">
        <v>14</v>
      </c>
      <c r="H3" s="6">
        <v>411</v>
      </c>
      <c r="I3" s="6">
        <v>1</v>
      </c>
      <c r="J3" s="6">
        <f t="shared" si="0"/>
        <v>68.987341772151893</v>
      </c>
      <c r="K3" s="6">
        <f t="shared" si="1"/>
        <v>14.451476793248947</v>
      </c>
      <c r="L3" s="6">
        <f t="shared" si="2"/>
        <v>3.5260930888575459E-2</v>
      </c>
      <c r="M3" s="6">
        <f t="shared" si="3"/>
        <v>83.473980309423339</v>
      </c>
      <c r="N3" s="6">
        <f t="shared" si="4"/>
        <v>0.82680151706700378</v>
      </c>
      <c r="P3" s="6" t="s">
        <v>85</v>
      </c>
      <c r="Q3" s="9">
        <f t="shared" si="5"/>
        <v>66.568548179599631</v>
      </c>
      <c r="R3" s="9">
        <f t="shared" si="5"/>
        <v>11.705955508881045</v>
      </c>
      <c r="S3" s="9">
        <f t="shared" si="5"/>
        <v>1.315205407559138</v>
      </c>
      <c r="T3" s="9">
        <f t="shared" si="5"/>
        <v>79.270111990771724</v>
      </c>
      <c r="U3" s="13">
        <f t="shared" si="5"/>
        <v>0.85187685912240785</v>
      </c>
    </row>
    <row r="4" spans="1:22">
      <c r="A4" s="6" t="s">
        <v>114</v>
      </c>
      <c r="B4" s="6">
        <v>2844</v>
      </c>
      <c r="C4" s="6" t="s">
        <v>87</v>
      </c>
      <c r="D4" s="6" t="s">
        <v>60</v>
      </c>
      <c r="E4" s="6">
        <v>2836</v>
      </c>
      <c r="F4" s="6">
        <v>493</v>
      </c>
      <c r="G4" s="6">
        <v>409</v>
      </c>
      <c r="H4" s="6">
        <v>900</v>
      </c>
      <c r="I4" s="6">
        <v>0</v>
      </c>
      <c r="J4" s="6">
        <f t="shared" si="0"/>
        <v>31.715893108298172</v>
      </c>
      <c r="K4" s="6">
        <f t="shared" si="1"/>
        <v>31.645569620253166</v>
      </c>
      <c r="L4" s="6">
        <f t="shared" si="2"/>
        <v>0</v>
      </c>
      <c r="M4" s="6">
        <f t="shared" si="3"/>
        <v>63.361462728551331</v>
      </c>
      <c r="N4" s="6">
        <f t="shared" si="4"/>
        <v>0.50055493895671477</v>
      </c>
      <c r="P4" s="6" t="s">
        <v>87</v>
      </c>
      <c r="Q4" s="9">
        <f t="shared" si="5"/>
        <v>42.887656231608361</v>
      </c>
      <c r="R4" s="9">
        <f t="shared" si="5"/>
        <v>19.240350032618448</v>
      </c>
      <c r="S4" s="9">
        <f t="shared" si="5"/>
        <v>0.49430073934860586</v>
      </c>
      <c r="T4" s="9">
        <f t="shared" si="5"/>
        <v>62.496501790016943</v>
      </c>
      <c r="U4" s="13">
        <f t="shared" si="5"/>
        <v>0.68066062691996621</v>
      </c>
    </row>
    <row r="5" spans="1:22">
      <c r="A5" s="6" t="s">
        <v>114</v>
      </c>
      <c r="B5" s="6">
        <v>2844</v>
      </c>
      <c r="C5" s="6" t="s">
        <v>88</v>
      </c>
      <c r="D5" s="6" t="s">
        <v>60</v>
      </c>
      <c r="E5" s="6">
        <v>2836</v>
      </c>
      <c r="F5" s="6">
        <v>1678</v>
      </c>
      <c r="G5" s="6">
        <v>40</v>
      </c>
      <c r="H5" s="6">
        <v>755</v>
      </c>
      <c r="I5" s="6">
        <v>1</v>
      </c>
      <c r="J5" s="6">
        <f t="shared" si="0"/>
        <v>60.407876230661039</v>
      </c>
      <c r="K5" s="6">
        <f t="shared" si="1"/>
        <v>26.547116736990155</v>
      </c>
      <c r="L5" s="6">
        <f t="shared" si="2"/>
        <v>3.5260930888575459E-2</v>
      </c>
      <c r="M5" s="6">
        <f t="shared" si="3"/>
        <v>86.990154711673696</v>
      </c>
      <c r="N5" s="6">
        <f t="shared" si="4"/>
        <v>0.69470279013344116</v>
      </c>
      <c r="P5" s="6" t="s">
        <v>88</v>
      </c>
      <c r="Q5" s="9">
        <f t="shared" si="5"/>
        <v>61.085130234297289</v>
      </c>
      <c r="R5" s="9">
        <f t="shared" si="5"/>
        <v>18.92658748187776</v>
      </c>
      <c r="S5" s="9">
        <f t="shared" si="5"/>
        <v>1.8884801164380263</v>
      </c>
      <c r="T5" s="9">
        <f t="shared" si="5"/>
        <v>81.438129072698956</v>
      </c>
      <c r="U5" s="13">
        <f t="shared" si="5"/>
        <v>0.76371450721146095</v>
      </c>
      <c r="V5" s="8"/>
    </row>
    <row r="6" spans="1:22">
      <c r="A6" s="6" t="s">
        <v>114</v>
      </c>
      <c r="B6" s="6">
        <v>2844</v>
      </c>
      <c r="C6" s="6" t="s">
        <v>90</v>
      </c>
      <c r="D6" s="6" t="s">
        <v>60</v>
      </c>
      <c r="E6" s="6">
        <v>2836</v>
      </c>
      <c r="F6" s="6">
        <v>381</v>
      </c>
      <c r="G6" s="6">
        <v>0</v>
      </c>
      <c r="H6" s="6">
        <v>193</v>
      </c>
      <c r="I6" s="6">
        <v>0</v>
      </c>
      <c r="J6" s="6">
        <f t="shared" si="0"/>
        <v>13.396624472573841</v>
      </c>
      <c r="K6" s="6">
        <f t="shared" si="1"/>
        <v>6.786216596343178</v>
      </c>
      <c r="L6" s="6">
        <f t="shared" si="2"/>
        <v>0</v>
      </c>
      <c r="M6" s="6">
        <f t="shared" si="3"/>
        <v>20.182841068917018</v>
      </c>
      <c r="N6" s="6">
        <f t="shared" si="4"/>
        <v>0.66376306620209058</v>
      </c>
      <c r="P6" s="6" t="s">
        <v>90</v>
      </c>
      <c r="Q6" s="9">
        <f t="shared" si="5"/>
        <v>15.169834530229686</v>
      </c>
      <c r="R6" s="9">
        <f t="shared" si="5"/>
        <v>5.0380119949076105</v>
      </c>
      <c r="S6" s="9">
        <f t="shared" si="5"/>
        <v>0</v>
      </c>
      <c r="T6" s="9">
        <f t="shared" si="5"/>
        <v>20.207846525137295</v>
      </c>
      <c r="U6" s="13">
        <f t="shared" si="5"/>
        <v>0.74161590802436006</v>
      </c>
    </row>
    <row r="7" spans="1:22">
      <c r="A7" s="6" t="s">
        <v>114</v>
      </c>
      <c r="B7" s="6">
        <v>2844</v>
      </c>
      <c r="C7" s="6" t="s">
        <v>116</v>
      </c>
      <c r="D7" s="6" t="s">
        <v>60</v>
      </c>
      <c r="E7" s="6">
        <v>2836</v>
      </c>
      <c r="F7" s="6">
        <v>445</v>
      </c>
      <c r="G7" s="6">
        <v>432</v>
      </c>
      <c r="H7" s="6">
        <v>1478</v>
      </c>
      <c r="I7" s="6">
        <v>1</v>
      </c>
      <c r="J7" s="6">
        <f t="shared" si="0"/>
        <v>30.836849507735586</v>
      </c>
      <c r="K7" s="6">
        <f t="shared" si="1"/>
        <v>51.969057665260202</v>
      </c>
      <c r="L7" s="6">
        <f t="shared" si="2"/>
        <v>3.5260930888575459E-2</v>
      </c>
      <c r="M7" s="6">
        <f t="shared" si="3"/>
        <v>82.841068917018276</v>
      </c>
      <c r="N7" s="6">
        <f t="shared" si="4"/>
        <v>0.37239915074309976</v>
      </c>
      <c r="P7" s="6" t="s">
        <v>116</v>
      </c>
      <c r="Q7" s="9">
        <f t="shared" si="5"/>
        <v>45.826217849700996</v>
      </c>
      <c r="R7" s="9">
        <f t="shared" si="5"/>
        <v>31.280253369135679</v>
      </c>
      <c r="S7" s="9">
        <f t="shared" si="5"/>
        <v>1.7035866327725051</v>
      </c>
      <c r="T7" s="9">
        <f t="shared" si="5"/>
        <v>78.387686118620053</v>
      </c>
      <c r="U7" s="13">
        <f t="shared" si="5"/>
        <v>0.59281233608239181</v>
      </c>
    </row>
    <row r="8" spans="1:22">
      <c r="A8" s="6" t="s">
        <v>117</v>
      </c>
      <c r="B8" s="6">
        <v>5564</v>
      </c>
      <c r="C8" s="6" t="s">
        <v>115</v>
      </c>
      <c r="D8" s="6" t="s">
        <v>159</v>
      </c>
      <c r="E8" s="6">
        <v>4273</v>
      </c>
      <c r="F8" s="6">
        <v>3934</v>
      </c>
      <c r="G8" s="6">
        <v>169</v>
      </c>
      <c r="H8" s="6">
        <v>455</v>
      </c>
      <c r="I8" s="6">
        <v>142</v>
      </c>
      <c r="J8" s="6">
        <f t="shared" si="0"/>
        <v>73.741912293314158</v>
      </c>
      <c r="K8" s="6">
        <f t="shared" si="1"/>
        <v>8.1775700934579429</v>
      </c>
      <c r="L8" s="6">
        <f t="shared" si="2"/>
        <v>3.3231921366721275</v>
      </c>
      <c r="M8" s="6">
        <f t="shared" si="3"/>
        <v>84.471603163191944</v>
      </c>
      <c r="N8" s="6">
        <f t="shared" si="4"/>
        <v>0.90017551557700748</v>
      </c>
      <c r="U8" s="14"/>
    </row>
    <row r="9" spans="1:22">
      <c r="A9" s="6" t="s">
        <v>117</v>
      </c>
      <c r="B9" s="6">
        <v>5564</v>
      </c>
      <c r="C9" s="6" t="s">
        <v>85</v>
      </c>
      <c r="D9" s="6" t="s">
        <v>159</v>
      </c>
      <c r="E9" s="6">
        <v>4273</v>
      </c>
      <c r="F9" s="6">
        <v>3833</v>
      </c>
      <c r="G9" s="6">
        <v>98</v>
      </c>
      <c r="H9" s="6">
        <v>639</v>
      </c>
      <c r="I9" s="6">
        <v>101</v>
      </c>
      <c r="J9" s="6">
        <f t="shared" si="0"/>
        <v>70.650611071171824</v>
      </c>
      <c r="K9" s="6">
        <f t="shared" si="1"/>
        <v>11.484543493889287</v>
      </c>
      <c r="L9" s="6">
        <f t="shared" si="2"/>
        <v>2.3636789141118655</v>
      </c>
      <c r="M9" s="6">
        <f t="shared" si="3"/>
        <v>83.950395398993521</v>
      </c>
      <c r="N9" s="6">
        <f t="shared" si="4"/>
        <v>0.86017505470459521</v>
      </c>
      <c r="U9" s="14"/>
    </row>
    <row r="10" spans="1:22">
      <c r="A10" s="6" t="s">
        <v>117</v>
      </c>
      <c r="B10" s="6">
        <v>5564</v>
      </c>
      <c r="C10" s="6" t="s">
        <v>87</v>
      </c>
      <c r="D10" s="6" t="s">
        <v>60</v>
      </c>
      <c r="E10" s="6">
        <v>4273</v>
      </c>
      <c r="F10" s="6">
        <v>917</v>
      </c>
      <c r="G10" s="6">
        <v>1158</v>
      </c>
      <c r="H10" s="6">
        <v>1328</v>
      </c>
      <c r="I10" s="6">
        <v>48</v>
      </c>
      <c r="J10" s="6">
        <f t="shared" si="0"/>
        <v>37.293314162473038</v>
      </c>
      <c r="K10" s="6">
        <f t="shared" si="1"/>
        <v>23.867721063982746</v>
      </c>
      <c r="L10" s="6">
        <f t="shared" si="2"/>
        <v>1.1233325532412826</v>
      </c>
      <c r="M10" s="6">
        <f t="shared" si="3"/>
        <v>62.023723939611784</v>
      </c>
      <c r="N10" s="6">
        <f t="shared" si="4"/>
        <v>0.6097560975609756</v>
      </c>
      <c r="P10" t="s">
        <v>118</v>
      </c>
      <c r="U10" s="14"/>
    </row>
    <row r="11" spans="1:22">
      <c r="A11" s="6" t="s">
        <v>117</v>
      </c>
      <c r="B11" s="6">
        <v>5564</v>
      </c>
      <c r="C11" s="6" t="s">
        <v>88</v>
      </c>
      <c r="D11" s="6" t="s">
        <v>60</v>
      </c>
      <c r="E11" s="6">
        <v>4273</v>
      </c>
      <c r="F11" s="6">
        <v>3105</v>
      </c>
      <c r="G11" s="6">
        <v>323</v>
      </c>
      <c r="H11" s="6">
        <v>1183</v>
      </c>
      <c r="I11" s="6">
        <v>194</v>
      </c>
      <c r="J11" s="6">
        <f t="shared" si="0"/>
        <v>61.610352264557875</v>
      </c>
      <c r="K11" s="6">
        <f t="shared" si="1"/>
        <v>21.261682242990652</v>
      </c>
      <c r="L11" s="6">
        <f t="shared" si="2"/>
        <v>4.5401357360168504</v>
      </c>
      <c r="M11" s="6">
        <f t="shared" si="3"/>
        <v>86.358734723220707</v>
      </c>
      <c r="N11" s="6">
        <f t="shared" si="4"/>
        <v>0.74343960095423989</v>
      </c>
      <c r="P11" s="6" t="s">
        <v>85</v>
      </c>
      <c r="Q11" s="8">
        <f>Q2-Q3</f>
        <v>3.5400494728841494</v>
      </c>
      <c r="R11" s="8">
        <f>R2-R3</f>
        <v>-2.6806343789678735</v>
      </c>
      <c r="S11" s="8">
        <f>S2-S3</f>
        <v>0.19575115349465411</v>
      </c>
      <c r="T11" s="8">
        <f>T2-T3</f>
        <v>1.0144597655891232</v>
      </c>
      <c r="U11" s="14">
        <f>U2-U3</f>
        <v>3.5051134631072789E-2</v>
      </c>
    </row>
    <row r="12" spans="1:22">
      <c r="A12" s="6" t="s">
        <v>117</v>
      </c>
      <c r="B12" s="6">
        <v>5564</v>
      </c>
      <c r="C12" s="6" t="s">
        <v>90</v>
      </c>
      <c r="D12" s="6" t="s">
        <v>60</v>
      </c>
      <c r="E12" s="6">
        <v>4273</v>
      </c>
      <c r="F12" s="6">
        <v>681</v>
      </c>
      <c r="G12" s="6">
        <v>0</v>
      </c>
      <c r="H12" s="6">
        <v>328</v>
      </c>
      <c r="I12" s="6">
        <v>0</v>
      </c>
      <c r="J12" s="6">
        <f t="shared" si="0"/>
        <v>12.239396117900791</v>
      </c>
      <c r="K12" s="6">
        <f t="shared" si="1"/>
        <v>5.8950395398993525</v>
      </c>
      <c r="L12" s="6">
        <f t="shared" si="2"/>
        <v>0</v>
      </c>
      <c r="M12" s="6">
        <f t="shared" si="3"/>
        <v>18.134435657800143</v>
      </c>
      <c r="N12" s="6">
        <f t="shared" si="4"/>
        <v>0.67492566897918727</v>
      </c>
      <c r="P12" s="6" t="s">
        <v>87</v>
      </c>
      <c r="Q12" s="8">
        <f>Q2-Q4</f>
        <v>27.22094142087542</v>
      </c>
      <c r="R12" s="8">
        <f>R2-R4</f>
        <v>-10.215028902705276</v>
      </c>
      <c r="S12" s="8">
        <f>S2-S4</f>
        <v>1.0166558217051862</v>
      </c>
      <c r="T12" s="8">
        <f>T2-T4</f>
        <v>17.788069966343905</v>
      </c>
      <c r="U12" s="14">
        <f>U2-U4</f>
        <v>0.20626736683351443</v>
      </c>
    </row>
    <row r="13" spans="1:22">
      <c r="A13" s="6" t="s">
        <v>117</v>
      </c>
      <c r="B13" s="6">
        <v>5564</v>
      </c>
      <c r="C13" s="6" t="s">
        <v>116</v>
      </c>
      <c r="D13" s="6" t="s">
        <v>60</v>
      </c>
      <c r="E13" s="6">
        <v>4273</v>
      </c>
      <c r="F13" s="6">
        <v>735</v>
      </c>
      <c r="G13" s="6">
        <v>1705</v>
      </c>
      <c r="H13" s="6">
        <v>1987</v>
      </c>
      <c r="I13" s="6">
        <v>249</v>
      </c>
      <c r="J13" s="6">
        <f t="shared" si="0"/>
        <v>43.853342918763474</v>
      </c>
      <c r="K13" s="6">
        <f t="shared" si="1"/>
        <v>35.7117181883537</v>
      </c>
      <c r="L13" s="6">
        <f t="shared" si="2"/>
        <v>5.8272876199391526</v>
      </c>
      <c r="M13" s="6">
        <f t="shared" si="3"/>
        <v>84.040258806613949</v>
      </c>
      <c r="N13" s="6">
        <f t="shared" si="4"/>
        <v>0.55116331601536028</v>
      </c>
      <c r="P13" s="6" t="s">
        <v>88</v>
      </c>
      <c r="Q13" s="8">
        <f>Q2-Q5</f>
        <v>9.0234674181864918</v>
      </c>
      <c r="R13" s="8">
        <f>R2-R5</f>
        <v>-9.9012663519645887</v>
      </c>
      <c r="S13" s="8">
        <f>S2-S5</f>
        <v>-0.37752355538423421</v>
      </c>
      <c r="T13" s="8">
        <f>T2-T5</f>
        <v>-1.1535573163381088</v>
      </c>
      <c r="U13" s="14">
        <f>U2-U5</f>
        <v>0.12321348654201969</v>
      </c>
    </row>
    <row r="14" spans="1:22">
      <c r="A14" s="6" t="s">
        <v>119</v>
      </c>
      <c r="B14" s="6">
        <v>4260</v>
      </c>
      <c r="C14" s="6" t="s">
        <v>115</v>
      </c>
      <c r="D14" s="6" t="s">
        <v>159</v>
      </c>
      <c r="E14" s="6">
        <v>3217</v>
      </c>
      <c r="F14" s="6">
        <v>2953</v>
      </c>
      <c r="G14" s="6">
        <v>47</v>
      </c>
      <c r="H14" s="6">
        <v>469</v>
      </c>
      <c r="I14" s="6">
        <v>3</v>
      </c>
      <c r="J14" s="6">
        <f t="shared" si="0"/>
        <v>70.422535211267601</v>
      </c>
      <c r="K14" s="6">
        <f t="shared" si="1"/>
        <v>11.009389671361502</v>
      </c>
      <c r="L14" s="6">
        <f t="shared" si="2"/>
        <v>9.3254585017096672E-2</v>
      </c>
      <c r="M14" s="6">
        <f t="shared" si="3"/>
        <v>81.502347417840369</v>
      </c>
      <c r="N14" s="6">
        <f t="shared" si="4"/>
        <v>0.86480253675410779</v>
      </c>
      <c r="P14" s="6" t="s">
        <v>90</v>
      </c>
      <c r="Q14" s="8">
        <f>Q2-Q6</f>
        <v>54.938763122254095</v>
      </c>
      <c r="R14" s="8">
        <f>R2-R6</f>
        <v>3.9873091350055612</v>
      </c>
      <c r="S14" s="8">
        <f>S2-S6</f>
        <v>1.5109565610537921</v>
      </c>
      <c r="T14" s="8">
        <f>T2-T6</f>
        <v>60.076725231223548</v>
      </c>
      <c r="U14" s="14">
        <f>U2-U6</f>
        <v>0.14531208572912058</v>
      </c>
    </row>
    <row r="15" spans="1:22">
      <c r="A15" s="6" t="s">
        <v>119</v>
      </c>
      <c r="B15" s="6">
        <v>4260</v>
      </c>
      <c r="C15" s="6" t="s">
        <v>85</v>
      </c>
      <c r="D15" s="6" t="s">
        <v>159</v>
      </c>
      <c r="E15" s="6">
        <v>3217</v>
      </c>
      <c r="F15" s="6">
        <v>2871</v>
      </c>
      <c r="G15" s="6">
        <v>35</v>
      </c>
      <c r="H15" s="6">
        <v>503</v>
      </c>
      <c r="I15" s="6">
        <v>0</v>
      </c>
      <c r="J15" s="6">
        <f t="shared" si="0"/>
        <v>68.215962441314559</v>
      </c>
      <c r="K15" s="6">
        <f t="shared" si="1"/>
        <v>11.807511737089202</v>
      </c>
      <c r="L15" s="6">
        <f t="shared" si="2"/>
        <v>0</v>
      </c>
      <c r="M15" s="6">
        <f t="shared" si="3"/>
        <v>80.02347417840376</v>
      </c>
      <c r="N15" s="6">
        <f t="shared" si="4"/>
        <v>0.85244939865063063</v>
      </c>
      <c r="P15" s="6" t="s">
        <v>116</v>
      </c>
      <c r="Q15" s="8">
        <f>Q2-Q7</f>
        <v>24.282379802782785</v>
      </c>
      <c r="R15" s="8">
        <f>R2-R7</f>
        <v>-22.254932239222505</v>
      </c>
      <c r="S15" s="8">
        <f>S2-S7</f>
        <v>-0.19263007171871305</v>
      </c>
      <c r="T15" s="8">
        <f>T2-T7</f>
        <v>1.8968856377407946</v>
      </c>
      <c r="U15" s="14">
        <f>U2-U7</f>
        <v>0.29411565767108883</v>
      </c>
    </row>
    <row r="16" spans="1:22">
      <c r="A16" s="6" t="s">
        <v>119</v>
      </c>
      <c r="B16" s="6">
        <v>4260</v>
      </c>
      <c r="C16" s="6" t="s">
        <v>87</v>
      </c>
      <c r="D16" s="6" t="s">
        <v>60</v>
      </c>
      <c r="E16" s="6">
        <v>3217</v>
      </c>
      <c r="F16" s="6">
        <v>1206</v>
      </c>
      <c r="G16" s="6">
        <v>989</v>
      </c>
      <c r="H16" s="6">
        <v>538</v>
      </c>
      <c r="I16" s="6">
        <v>0</v>
      </c>
      <c r="J16" s="6">
        <f t="shared" si="0"/>
        <v>51.525821596244135</v>
      </c>
      <c r="K16" s="6">
        <f t="shared" si="1"/>
        <v>12.629107981220658</v>
      </c>
      <c r="L16" s="6">
        <f t="shared" si="2"/>
        <v>0</v>
      </c>
      <c r="M16" s="6">
        <f t="shared" si="3"/>
        <v>64.154929577464799</v>
      </c>
      <c r="N16" s="6">
        <f t="shared" si="4"/>
        <v>0.80314672521039154</v>
      </c>
    </row>
    <row r="17" spans="1:14">
      <c r="A17" s="6" t="s">
        <v>119</v>
      </c>
      <c r="B17" s="6">
        <v>4260</v>
      </c>
      <c r="C17" s="6" t="s">
        <v>88</v>
      </c>
      <c r="D17" s="6" t="s">
        <v>60</v>
      </c>
      <c r="E17" s="6">
        <v>3217</v>
      </c>
      <c r="F17" s="6">
        <v>2534</v>
      </c>
      <c r="G17" s="6">
        <v>90</v>
      </c>
      <c r="H17" s="6">
        <v>875</v>
      </c>
      <c r="I17" s="6">
        <v>0</v>
      </c>
      <c r="J17" s="6">
        <f t="shared" si="0"/>
        <v>61.5962441314554</v>
      </c>
      <c r="K17" s="6">
        <f t="shared" si="1"/>
        <v>20.539906103286384</v>
      </c>
      <c r="L17" s="6">
        <f t="shared" si="2"/>
        <v>0</v>
      </c>
      <c r="M17" s="6">
        <f t="shared" si="3"/>
        <v>82.136150234741791</v>
      </c>
      <c r="N17" s="6">
        <f t="shared" si="4"/>
        <v>0.74992855101457556</v>
      </c>
    </row>
    <row r="18" spans="1:14">
      <c r="A18" s="6" t="s">
        <v>119</v>
      </c>
      <c r="B18" s="6">
        <v>4260</v>
      </c>
      <c r="C18" s="6" t="s">
        <v>90</v>
      </c>
      <c r="D18" s="6" t="s">
        <v>60</v>
      </c>
      <c r="E18" s="6">
        <v>3217</v>
      </c>
      <c r="F18" s="6">
        <v>813</v>
      </c>
      <c r="G18" s="6">
        <v>0</v>
      </c>
      <c r="H18" s="6">
        <v>215</v>
      </c>
      <c r="I18" s="6">
        <v>0</v>
      </c>
      <c r="J18" s="6">
        <f t="shared" si="0"/>
        <v>19.08450704225352</v>
      </c>
      <c r="K18" s="6">
        <f t="shared" si="1"/>
        <v>5.046948356807512</v>
      </c>
      <c r="L18" s="6">
        <f t="shared" si="2"/>
        <v>0</v>
      </c>
      <c r="M18" s="6">
        <f t="shared" si="3"/>
        <v>24.131455399061032</v>
      </c>
      <c r="N18" s="6">
        <f t="shared" si="4"/>
        <v>0.79085603112840464</v>
      </c>
    </row>
    <row r="19" spans="1:14">
      <c r="A19" s="6" t="s">
        <v>119</v>
      </c>
      <c r="B19" s="6">
        <v>4260</v>
      </c>
      <c r="C19" s="6" t="s">
        <v>116</v>
      </c>
      <c r="D19" s="6" t="s">
        <v>60</v>
      </c>
      <c r="E19" s="6">
        <v>3217</v>
      </c>
      <c r="F19" s="6">
        <v>858</v>
      </c>
      <c r="G19" s="6">
        <v>1317</v>
      </c>
      <c r="H19" s="6">
        <v>1222</v>
      </c>
      <c r="I19" s="6">
        <v>0</v>
      </c>
      <c r="J19" s="6">
        <f t="shared" si="0"/>
        <v>51.056338028169016</v>
      </c>
      <c r="K19" s="6">
        <f t="shared" si="1"/>
        <v>28.685446009389672</v>
      </c>
      <c r="L19" s="6">
        <f t="shared" si="2"/>
        <v>0</v>
      </c>
      <c r="M19" s="6">
        <f t="shared" si="3"/>
        <v>79.741784037558688</v>
      </c>
      <c r="N19" s="6">
        <f t="shared" si="4"/>
        <v>0.64027082720047102</v>
      </c>
    </row>
    <row r="20" spans="1:14">
      <c r="A20" s="6" t="s">
        <v>120</v>
      </c>
      <c r="B20" s="6">
        <v>4391</v>
      </c>
      <c r="C20" s="6" t="s">
        <v>115</v>
      </c>
      <c r="D20" s="6" t="s">
        <v>159</v>
      </c>
      <c r="E20" s="6">
        <v>3866</v>
      </c>
      <c r="F20" s="6">
        <v>3661</v>
      </c>
      <c r="G20" s="6">
        <v>76</v>
      </c>
      <c r="H20" s="6">
        <v>126</v>
      </c>
      <c r="I20" s="6">
        <v>0</v>
      </c>
      <c r="J20" s="6">
        <f t="shared" si="0"/>
        <v>85.105898428603965</v>
      </c>
      <c r="K20" s="6">
        <f t="shared" si="1"/>
        <v>2.8695058073331814</v>
      </c>
      <c r="L20" s="6">
        <f t="shared" si="2"/>
        <v>0</v>
      </c>
      <c r="M20" s="6">
        <f t="shared" si="3"/>
        <v>87.975404235937148</v>
      </c>
      <c r="N20" s="6">
        <f t="shared" si="4"/>
        <v>0.96738286305979804</v>
      </c>
    </row>
    <row r="21" spans="1:14">
      <c r="A21" s="6" t="s">
        <v>120</v>
      </c>
      <c r="B21" s="6">
        <v>4391</v>
      </c>
      <c r="C21" s="6" t="s">
        <v>85</v>
      </c>
      <c r="D21" s="6" t="s">
        <v>159</v>
      </c>
      <c r="E21" s="6">
        <v>3866</v>
      </c>
      <c r="F21" s="6">
        <v>3390</v>
      </c>
      <c r="G21" s="6">
        <v>28</v>
      </c>
      <c r="H21" s="6">
        <v>321</v>
      </c>
      <c r="I21" s="6">
        <v>0</v>
      </c>
      <c r="J21" s="6">
        <f t="shared" si="0"/>
        <v>77.841038487815979</v>
      </c>
      <c r="K21" s="6">
        <f t="shared" si="1"/>
        <v>7.3104076520154866</v>
      </c>
      <c r="L21" s="6">
        <f t="shared" si="2"/>
        <v>0</v>
      </c>
      <c r="M21" s="6">
        <f t="shared" si="3"/>
        <v>85.151446139831478</v>
      </c>
      <c r="N21" s="6">
        <f t="shared" si="4"/>
        <v>0.91414816795934739</v>
      </c>
    </row>
    <row r="22" spans="1:14">
      <c r="A22" s="6" t="s">
        <v>120</v>
      </c>
      <c r="B22" s="6">
        <v>4391</v>
      </c>
      <c r="C22" s="6" t="s">
        <v>87</v>
      </c>
      <c r="D22" s="6" t="s">
        <v>60</v>
      </c>
      <c r="E22" s="6">
        <v>3866</v>
      </c>
      <c r="F22" s="6">
        <v>1484</v>
      </c>
      <c r="G22" s="6">
        <v>1598</v>
      </c>
      <c r="H22" s="6">
        <v>366</v>
      </c>
      <c r="I22" s="6">
        <v>0</v>
      </c>
      <c r="J22" s="6">
        <f t="shared" si="0"/>
        <v>70.18902300159418</v>
      </c>
      <c r="K22" s="6">
        <f t="shared" si="1"/>
        <v>8.3352311546344797</v>
      </c>
      <c r="L22" s="6">
        <f t="shared" si="2"/>
        <v>0</v>
      </c>
      <c r="M22" s="6">
        <f t="shared" si="3"/>
        <v>78.52425415622865</v>
      </c>
      <c r="N22" s="6">
        <f t="shared" si="4"/>
        <v>0.89385150812064962</v>
      </c>
    </row>
    <row r="23" spans="1:14">
      <c r="A23" s="6" t="s">
        <v>120</v>
      </c>
      <c r="B23" s="6">
        <v>4391</v>
      </c>
      <c r="C23" s="6" t="s">
        <v>88</v>
      </c>
      <c r="D23" s="6" t="s">
        <v>60</v>
      </c>
      <c r="E23" s="6">
        <v>3866</v>
      </c>
      <c r="F23" s="6">
        <v>3585</v>
      </c>
      <c r="G23" s="6">
        <v>113</v>
      </c>
      <c r="H23" s="6">
        <v>249</v>
      </c>
      <c r="I23" s="6">
        <v>0</v>
      </c>
      <c r="J23" s="6">
        <f t="shared" si="0"/>
        <v>84.217718059667504</v>
      </c>
      <c r="K23" s="6">
        <f t="shared" si="1"/>
        <v>5.6706900478250972</v>
      </c>
      <c r="L23" s="6">
        <f t="shared" si="2"/>
        <v>0</v>
      </c>
      <c r="M23" s="6">
        <f t="shared" si="3"/>
        <v>89.888408107492594</v>
      </c>
      <c r="N23" s="6">
        <f t="shared" si="4"/>
        <v>0.93691411198378516</v>
      </c>
    </row>
    <row r="24" spans="1:14">
      <c r="A24" s="6" t="s">
        <v>120</v>
      </c>
      <c r="B24" s="6">
        <v>4391</v>
      </c>
      <c r="C24" s="6" t="s">
        <v>90</v>
      </c>
      <c r="D24" s="6" t="s">
        <v>60</v>
      </c>
      <c r="E24" s="6">
        <v>3866</v>
      </c>
      <c r="F24" s="6">
        <v>1020</v>
      </c>
      <c r="G24" s="6">
        <v>0</v>
      </c>
      <c r="H24" s="6">
        <v>206</v>
      </c>
      <c r="I24" s="6">
        <v>0</v>
      </c>
      <c r="J24" s="6">
        <f t="shared" si="0"/>
        <v>23.229332726030517</v>
      </c>
      <c r="K24" s="6">
        <f t="shared" si="1"/>
        <v>4.6914142564336139</v>
      </c>
      <c r="L24" s="6">
        <f t="shared" si="2"/>
        <v>0</v>
      </c>
      <c r="M24" s="6">
        <f t="shared" si="3"/>
        <v>27.920746982464127</v>
      </c>
      <c r="N24" s="6">
        <f t="shared" si="4"/>
        <v>0.83197389885807504</v>
      </c>
    </row>
    <row r="25" spans="1:14">
      <c r="A25" s="6" t="s">
        <v>120</v>
      </c>
      <c r="B25" s="6">
        <v>4391</v>
      </c>
      <c r="C25" s="6" t="s">
        <v>116</v>
      </c>
      <c r="D25" s="6" t="s">
        <v>60</v>
      </c>
      <c r="E25" s="6">
        <v>3866</v>
      </c>
      <c r="F25" s="6">
        <v>1182</v>
      </c>
      <c r="G25" s="6">
        <v>1926</v>
      </c>
      <c r="H25" s="6">
        <v>710</v>
      </c>
      <c r="I25" s="6">
        <v>0</v>
      </c>
      <c r="J25" s="6">
        <f t="shared" si="0"/>
        <v>70.78114324755181</v>
      </c>
      <c r="K25" s="6">
        <f t="shared" si="1"/>
        <v>16.169437485766341</v>
      </c>
      <c r="L25" s="6">
        <f t="shared" si="2"/>
        <v>0</v>
      </c>
      <c r="M25" s="6">
        <f t="shared" si="3"/>
        <v>86.950580733318148</v>
      </c>
      <c r="N25" s="6">
        <f t="shared" si="4"/>
        <v>0.81403876375065476</v>
      </c>
    </row>
    <row r="26" spans="1:14">
      <c r="A26" s="6" t="s">
        <v>121</v>
      </c>
      <c r="B26" s="6">
        <v>5880</v>
      </c>
      <c r="C26" s="6" t="s">
        <v>115</v>
      </c>
      <c r="D26" s="6" t="s">
        <v>159</v>
      </c>
      <c r="E26" s="6">
        <v>4494</v>
      </c>
      <c r="F26" s="6">
        <v>3611</v>
      </c>
      <c r="G26" s="6">
        <v>42</v>
      </c>
      <c r="H26" s="6">
        <v>229</v>
      </c>
      <c r="I26" s="6">
        <v>0</v>
      </c>
      <c r="J26" s="6">
        <f t="shared" si="0"/>
        <v>62.125850340136054</v>
      </c>
      <c r="K26" s="6">
        <f t="shared" si="1"/>
        <v>3.8945578231292513</v>
      </c>
      <c r="L26" s="6">
        <f t="shared" si="2"/>
        <v>0</v>
      </c>
      <c r="M26" s="6">
        <f t="shared" si="3"/>
        <v>66.020408163265316</v>
      </c>
      <c r="N26" s="6">
        <f t="shared" si="4"/>
        <v>0.94100978876867591</v>
      </c>
    </row>
    <row r="27" spans="1:14">
      <c r="A27" s="6" t="s">
        <v>121</v>
      </c>
      <c r="B27" s="6">
        <v>5880</v>
      </c>
      <c r="C27" s="6" t="s">
        <v>85</v>
      </c>
      <c r="D27" s="6" t="s">
        <v>159</v>
      </c>
      <c r="E27" s="6">
        <v>4494</v>
      </c>
      <c r="F27" s="6">
        <v>3449</v>
      </c>
      <c r="G27" s="6">
        <v>71</v>
      </c>
      <c r="H27" s="6">
        <v>357</v>
      </c>
      <c r="I27" s="6">
        <v>1</v>
      </c>
      <c r="J27" s="6">
        <f t="shared" si="0"/>
        <v>59.863945578231295</v>
      </c>
      <c r="K27" s="6">
        <f t="shared" si="1"/>
        <v>6.0714285714285712</v>
      </c>
      <c r="L27" s="6">
        <f t="shared" si="2"/>
        <v>2.2251891410769914E-2</v>
      </c>
      <c r="M27" s="6">
        <f t="shared" si="3"/>
        <v>65.952380952380949</v>
      </c>
      <c r="N27" s="6">
        <f t="shared" si="4"/>
        <v>0.90791849368068089</v>
      </c>
    </row>
    <row r="28" spans="1:14">
      <c r="A28" s="6" t="s">
        <v>121</v>
      </c>
      <c r="B28" s="6">
        <v>5880</v>
      </c>
      <c r="C28" s="6" t="s">
        <v>87</v>
      </c>
      <c r="D28" s="6" t="s">
        <v>60</v>
      </c>
      <c r="E28" s="6">
        <v>4494</v>
      </c>
      <c r="F28" s="6">
        <v>1147</v>
      </c>
      <c r="G28" s="6">
        <v>1206</v>
      </c>
      <c r="H28" s="6">
        <v>965</v>
      </c>
      <c r="I28" s="6">
        <v>1</v>
      </c>
      <c r="J28" s="6">
        <f t="shared" si="0"/>
        <v>40.017006802721092</v>
      </c>
      <c r="K28" s="6">
        <f t="shared" si="1"/>
        <v>16.411564625850339</v>
      </c>
      <c r="L28" s="6">
        <f t="shared" si="2"/>
        <v>2.2251891410769914E-2</v>
      </c>
      <c r="M28" s="6">
        <f t="shared" si="3"/>
        <v>56.445578231292515</v>
      </c>
      <c r="N28" s="6">
        <f t="shared" si="4"/>
        <v>0.70916214587100668</v>
      </c>
    </row>
    <row r="29" spans="1:14">
      <c r="A29" s="6" t="s">
        <v>121</v>
      </c>
      <c r="B29" s="6">
        <v>5880</v>
      </c>
      <c r="C29" s="6" t="s">
        <v>88</v>
      </c>
      <c r="D29" s="6" t="s">
        <v>60</v>
      </c>
      <c r="E29" s="6">
        <v>4494</v>
      </c>
      <c r="F29" s="6">
        <v>3127</v>
      </c>
      <c r="G29" s="6">
        <v>138</v>
      </c>
      <c r="H29" s="6">
        <v>702</v>
      </c>
      <c r="I29" s="6">
        <v>2</v>
      </c>
      <c r="J29" s="6">
        <f t="shared" si="0"/>
        <v>55.527210884353742</v>
      </c>
      <c r="K29" s="6">
        <f t="shared" si="1"/>
        <v>11.938775510204081</v>
      </c>
      <c r="L29" s="6">
        <f t="shared" si="2"/>
        <v>4.4503782821539828E-2</v>
      </c>
      <c r="M29" s="6">
        <f t="shared" si="3"/>
        <v>67.5</v>
      </c>
      <c r="N29" s="6">
        <f t="shared" si="4"/>
        <v>0.82304008066549028</v>
      </c>
    </row>
    <row r="30" spans="1:14">
      <c r="A30" s="6" t="s">
        <v>121</v>
      </c>
      <c r="B30" s="6">
        <v>5880</v>
      </c>
      <c r="C30" s="6" t="s">
        <v>90</v>
      </c>
      <c r="D30" s="6" t="s">
        <v>60</v>
      </c>
      <c r="E30" s="6">
        <v>4494</v>
      </c>
      <c r="F30" s="6">
        <v>896</v>
      </c>
      <c r="G30" s="6">
        <v>0</v>
      </c>
      <c r="H30" s="6">
        <v>240</v>
      </c>
      <c r="I30" s="6">
        <v>0</v>
      </c>
      <c r="J30" s="6">
        <f t="shared" si="0"/>
        <v>15.238095238095239</v>
      </c>
      <c r="K30" s="6">
        <f t="shared" si="1"/>
        <v>4.0816326530612246</v>
      </c>
      <c r="L30" s="6">
        <f t="shared" si="2"/>
        <v>0</v>
      </c>
      <c r="M30" s="6">
        <f t="shared" si="3"/>
        <v>19.319727891156464</v>
      </c>
      <c r="N30" s="6">
        <f t="shared" si="4"/>
        <v>0.78873239436619713</v>
      </c>
    </row>
    <row r="31" spans="1:14">
      <c r="A31" s="6" t="s">
        <v>121</v>
      </c>
      <c r="B31" s="6">
        <v>5880</v>
      </c>
      <c r="C31" s="6" t="s">
        <v>116</v>
      </c>
      <c r="D31" s="6" t="s">
        <v>60</v>
      </c>
      <c r="E31" s="6">
        <v>4494</v>
      </c>
      <c r="F31" s="6">
        <v>1016</v>
      </c>
      <c r="G31" s="6">
        <v>1622</v>
      </c>
      <c r="H31" s="6">
        <v>1441</v>
      </c>
      <c r="I31" s="6">
        <v>1</v>
      </c>
      <c r="J31" s="6">
        <f t="shared" si="0"/>
        <v>44.863945578231288</v>
      </c>
      <c r="K31" s="6">
        <f t="shared" si="1"/>
        <v>24.506802721088437</v>
      </c>
      <c r="L31" s="6">
        <f t="shared" si="2"/>
        <v>2.2251891410769914E-2</v>
      </c>
      <c r="M31" s="6">
        <f t="shared" si="3"/>
        <v>69.387755102040813</v>
      </c>
      <c r="N31" s="6">
        <f t="shared" si="4"/>
        <v>0.64672713900465806</v>
      </c>
    </row>
    <row r="32" spans="1:14">
      <c r="A32" s="6" t="s">
        <v>122</v>
      </c>
      <c r="B32" s="6">
        <v>1789</v>
      </c>
      <c r="C32" s="6" t="s">
        <v>115</v>
      </c>
      <c r="D32" s="6" t="s">
        <v>159</v>
      </c>
      <c r="E32" s="6">
        <v>1534</v>
      </c>
      <c r="F32" s="6">
        <v>1015</v>
      </c>
      <c r="G32" s="6">
        <v>243</v>
      </c>
      <c r="H32" s="6">
        <v>247</v>
      </c>
      <c r="I32" s="6">
        <v>42</v>
      </c>
      <c r="J32" s="6">
        <f t="shared" si="0"/>
        <v>70.318613750698717</v>
      </c>
      <c r="K32" s="6">
        <f t="shared" si="1"/>
        <v>13.806595863610957</v>
      </c>
      <c r="L32" s="6">
        <f t="shared" si="2"/>
        <v>2.737940026075619</v>
      </c>
      <c r="M32" s="6">
        <f t="shared" si="3"/>
        <v>86.472889882615988</v>
      </c>
      <c r="N32" s="6">
        <f t="shared" si="4"/>
        <v>0.83588039867109631</v>
      </c>
    </row>
    <row r="33" spans="1:14">
      <c r="A33" s="6" t="s">
        <v>122</v>
      </c>
      <c r="B33" s="6">
        <v>1789</v>
      </c>
      <c r="C33" s="6" t="s">
        <v>85</v>
      </c>
      <c r="D33" s="6" t="s">
        <v>159</v>
      </c>
      <c r="E33" s="6">
        <v>1534</v>
      </c>
      <c r="F33" s="6">
        <v>946</v>
      </c>
      <c r="G33" s="6">
        <v>161</v>
      </c>
      <c r="H33" s="6">
        <v>379</v>
      </c>
      <c r="I33" s="6">
        <v>34</v>
      </c>
      <c r="J33" s="6">
        <f t="shared" si="0"/>
        <v>61.878144214645047</v>
      </c>
      <c r="K33" s="6">
        <f t="shared" si="1"/>
        <v>21.185019564002236</v>
      </c>
      <c r="L33" s="6">
        <f t="shared" si="2"/>
        <v>2.216427640156454</v>
      </c>
      <c r="M33" s="6">
        <f t="shared" si="3"/>
        <v>84.963666852990499</v>
      </c>
      <c r="N33" s="6">
        <f t="shared" si="4"/>
        <v>0.7449528936742934</v>
      </c>
    </row>
    <row r="34" spans="1:14">
      <c r="A34" s="6" t="s">
        <v>122</v>
      </c>
      <c r="B34" s="6">
        <v>1789</v>
      </c>
      <c r="C34" s="6" t="s">
        <v>87</v>
      </c>
      <c r="D34" s="6" t="s">
        <v>60</v>
      </c>
      <c r="E34" s="6">
        <v>1534</v>
      </c>
      <c r="F34" s="6">
        <v>454</v>
      </c>
      <c r="G34" s="6">
        <v>351</v>
      </c>
      <c r="H34" s="6">
        <v>374</v>
      </c>
      <c r="I34" s="6">
        <v>8</v>
      </c>
      <c r="J34" s="6">
        <f t="shared" si="0"/>
        <v>44.99720514253773</v>
      </c>
      <c r="K34" s="6">
        <f t="shared" si="1"/>
        <v>20.905533817775293</v>
      </c>
      <c r="L34" s="6">
        <f t="shared" si="2"/>
        <v>0.5215123859191656</v>
      </c>
      <c r="M34" s="6">
        <f t="shared" si="3"/>
        <v>66.34991615427613</v>
      </c>
      <c r="N34" s="6">
        <f t="shared" si="4"/>
        <v>0.68278201865988131</v>
      </c>
    </row>
    <row r="35" spans="1:14">
      <c r="A35" s="6" t="s">
        <v>122</v>
      </c>
      <c r="B35" s="6">
        <v>1789</v>
      </c>
      <c r="C35" s="6" t="s">
        <v>88</v>
      </c>
      <c r="D35" s="6" t="s">
        <v>60</v>
      </c>
      <c r="E35" s="6">
        <v>1534</v>
      </c>
      <c r="F35" s="6">
        <v>684</v>
      </c>
      <c r="G35" s="6">
        <v>289</v>
      </c>
      <c r="H35" s="6">
        <v>548</v>
      </c>
      <c r="I35" s="6">
        <v>41</v>
      </c>
      <c r="J35" s="6">
        <f t="shared" si="0"/>
        <v>54.387926215762995</v>
      </c>
      <c r="K35" s="6">
        <f t="shared" si="1"/>
        <v>30.631637786472886</v>
      </c>
      <c r="L35" s="6">
        <f t="shared" si="2"/>
        <v>2.6727509778357237</v>
      </c>
      <c r="M35" s="6">
        <f t="shared" si="3"/>
        <v>87.311347121296805</v>
      </c>
      <c r="N35" s="6">
        <f t="shared" si="4"/>
        <v>0.63971071663379353</v>
      </c>
    </row>
    <row r="36" spans="1:14">
      <c r="A36" s="6" t="s">
        <v>122</v>
      </c>
      <c r="B36" s="6">
        <v>1789</v>
      </c>
      <c r="C36" s="6" t="s">
        <v>90</v>
      </c>
      <c r="D36" s="6" t="s">
        <v>60</v>
      </c>
      <c r="E36" s="6">
        <v>1534</v>
      </c>
      <c r="F36" s="6">
        <v>263</v>
      </c>
      <c r="G36" s="6">
        <v>0</v>
      </c>
      <c r="H36" s="6">
        <v>57</v>
      </c>
      <c r="I36" s="6">
        <v>0</v>
      </c>
      <c r="J36" s="6">
        <f t="shared" si="0"/>
        <v>14.70095025153717</v>
      </c>
      <c r="K36" s="6">
        <f t="shared" si="1"/>
        <v>3.1861375069871438</v>
      </c>
      <c r="L36" s="6">
        <f t="shared" si="2"/>
        <v>0</v>
      </c>
      <c r="M36" s="6">
        <f t="shared" si="3"/>
        <v>17.887087758524313</v>
      </c>
      <c r="N36" s="6">
        <f t="shared" si="4"/>
        <v>0.82187500000000002</v>
      </c>
    </row>
    <row r="37" spans="1:14">
      <c r="A37" s="6" t="s">
        <v>122</v>
      </c>
      <c r="B37" s="6">
        <v>1789</v>
      </c>
      <c r="C37" s="6" t="s">
        <v>116</v>
      </c>
      <c r="D37" s="6" t="s">
        <v>60</v>
      </c>
      <c r="E37" s="6">
        <v>1534</v>
      </c>
      <c r="F37" s="6">
        <v>392</v>
      </c>
      <c r="G37" s="6">
        <v>446</v>
      </c>
      <c r="H37" s="6">
        <v>555</v>
      </c>
      <c r="I37" s="6">
        <v>22</v>
      </c>
      <c r="J37" s="6">
        <f t="shared" si="0"/>
        <v>46.841811067635554</v>
      </c>
      <c r="K37" s="6">
        <f t="shared" si="1"/>
        <v>31.022917831190611</v>
      </c>
      <c r="L37" s="6">
        <f t="shared" si="2"/>
        <v>1.4341590612777053</v>
      </c>
      <c r="M37" s="6">
        <f t="shared" si="3"/>
        <v>79.094466182224707</v>
      </c>
      <c r="N37" s="6">
        <f t="shared" si="4"/>
        <v>0.60157932519741564</v>
      </c>
    </row>
    <row r="38" spans="1:14">
      <c r="A38" s="6" t="s">
        <v>123</v>
      </c>
      <c r="B38" s="6">
        <v>3240</v>
      </c>
      <c r="C38" s="6" t="s">
        <v>115</v>
      </c>
      <c r="D38" s="6" t="s">
        <v>159</v>
      </c>
      <c r="E38" s="6">
        <v>2329</v>
      </c>
      <c r="F38" s="6">
        <v>2056</v>
      </c>
      <c r="G38" s="6">
        <v>38</v>
      </c>
      <c r="H38" s="6">
        <v>254</v>
      </c>
      <c r="I38" s="6">
        <v>80</v>
      </c>
      <c r="J38" s="6">
        <f t="shared" si="0"/>
        <v>64.629629629629619</v>
      </c>
      <c r="K38" s="6">
        <f t="shared" si="1"/>
        <v>7.8395061728395072</v>
      </c>
      <c r="L38" s="6">
        <f t="shared" si="2"/>
        <v>3.4349506225848003</v>
      </c>
      <c r="M38" s="6">
        <f t="shared" si="3"/>
        <v>74.938271604938265</v>
      </c>
      <c r="N38" s="6">
        <f t="shared" si="4"/>
        <v>0.89182282793867118</v>
      </c>
    </row>
    <row r="39" spans="1:14">
      <c r="A39" s="6" t="s">
        <v>123</v>
      </c>
      <c r="B39" s="6">
        <v>3240</v>
      </c>
      <c r="C39" s="6" t="s">
        <v>85</v>
      </c>
      <c r="D39" s="6" t="s">
        <v>159</v>
      </c>
      <c r="E39" s="6">
        <v>2329</v>
      </c>
      <c r="F39" s="6">
        <v>1947</v>
      </c>
      <c r="G39" s="6">
        <v>61</v>
      </c>
      <c r="H39" s="6">
        <v>356</v>
      </c>
      <c r="I39" s="6">
        <v>90</v>
      </c>
      <c r="J39" s="6">
        <f t="shared" si="0"/>
        <v>61.97530864197531</v>
      </c>
      <c r="K39" s="6">
        <f t="shared" si="1"/>
        <v>10.987654320987653</v>
      </c>
      <c r="L39" s="6">
        <f t="shared" si="2"/>
        <v>3.8643194504079008</v>
      </c>
      <c r="M39" s="6">
        <f t="shared" si="3"/>
        <v>75.740740740740748</v>
      </c>
      <c r="N39" s="6">
        <f t="shared" si="4"/>
        <v>0.84940778341793566</v>
      </c>
    </row>
    <row r="40" spans="1:14">
      <c r="A40" s="6" t="s">
        <v>123</v>
      </c>
      <c r="B40" s="6">
        <v>3240</v>
      </c>
      <c r="C40" s="6" t="s">
        <v>87</v>
      </c>
      <c r="D40" s="6" t="s">
        <v>60</v>
      </c>
      <c r="E40" s="6">
        <v>2329</v>
      </c>
      <c r="F40" s="6">
        <v>431</v>
      </c>
      <c r="G40" s="6">
        <v>491</v>
      </c>
      <c r="H40" s="6">
        <v>708</v>
      </c>
      <c r="I40" s="6">
        <v>20</v>
      </c>
      <c r="J40" s="6">
        <f t="shared" si="0"/>
        <v>28.456790123456788</v>
      </c>
      <c r="K40" s="6">
        <f t="shared" si="1"/>
        <v>21.851851851851851</v>
      </c>
      <c r="L40" s="6">
        <f t="shared" si="2"/>
        <v>0.85873765564620008</v>
      </c>
      <c r="M40" s="6">
        <f t="shared" si="3"/>
        <v>50.925925925925931</v>
      </c>
      <c r="N40" s="6">
        <f t="shared" si="4"/>
        <v>0.56564417177914106</v>
      </c>
    </row>
    <row r="41" spans="1:14">
      <c r="A41" s="6" t="s">
        <v>123</v>
      </c>
      <c r="B41" s="6">
        <v>3240</v>
      </c>
      <c r="C41" s="6" t="s">
        <v>88</v>
      </c>
      <c r="D41" s="6" t="s">
        <v>60</v>
      </c>
      <c r="E41" s="6">
        <v>2329</v>
      </c>
      <c r="F41" s="6">
        <v>1545</v>
      </c>
      <c r="G41" s="6">
        <v>210</v>
      </c>
      <c r="H41" s="6">
        <v>572</v>
      </c>
      <c r="I41" s="6">
        <v>104</v>
      </c>
      <c r="J41" s="6">
        <f t="shared" si="0"/>
        <v>54.166666666666664</v>
      </c>
      <c r="K41" s="6">
        <f t="shared" si="1"/>
        <v>17.654320987654319</v>
      </c>
      <c r="L41" s="6">
        <f t="shared" si="2"/>
        <v>4.4654358093602404</v>
      </c>
      <c r="M41" s="6">
        <f t="shared" si="3"/>
        <v>75.03086419753086</v>
      </c>
      <c r="N41" s="6">
        <f t="shared" si="4"/>
        <v>0.75418994413407825</v>
      </c>
    </row>
    <row r="42" spans="1:14">
      <c r="A42" s="6" t="s">
        <v>123</v>
      </c>
      <c r="B42" s="6">
        <v>3240</v>
      </c>
      <c r="C42" s="6" t="s">
        <v>90</v>
      </c>
      <c r="D42" s="6" t="s">
        <v>60</v>
      </c>
      <c r="E42" s="6">
        <v>2329</v>
      </c>
      <c r="F42" s="6">
        <v>295</v>
      </c>
      <c r="G42" s="6">
        <v>0</v>
      </c>
      <c r="H42" s="6">
        <v>178</v>
      </c>
      <c r="I42" s="6">
        <v>0</v>
      </c>
      <c r="J42" s="6">
        <f t="shared" si="0"/>
        <v>9.1049382716049383</v>
      </c>
      <c r="K42" s="6">
        <f t="shared" si="1"/>
        <v>5.4938271604938267</v>
      </c>
      <c r="L42" s="6">
        <f t="shared" si="2"/>
        <v>0</v>
      </c>
      <c r="M42" s="6">
        <f t="shared" si="3"/>
        <v>14.598765432098764</v>
      </c>
      <c r="N42" s="6">
        <f t="shared" si="4"/>
        <v>0.62367864693446085</v>
      </c>
    </row>
    <row r="43" spans="1:14">
      <c r="A43" s="6" t="s">
        <v>123</v>
      </c>
      <c r="B43" s="6">
        <v>3240</v>
      </c>
      <c r="C43" s="6" t="s">
        <v>116</v>
      </c>
      <c r="D43" s="6" t="s">
        <v>60</v>
      </c>
      <c r="E43" s="6">
        <v>2329</v>
      </c>
      <c r="F43" s="6">
        <v>370</v>
      </c>
      <c r="G43" s="6">
        <v>975</v>
      </c>
      <c r="H43" s="6">
        <v>902</v>
      </c>
      <c r="I43" s="6">
        <v>85</v>
      </c>
      <c r="J43" s="6">
        <f t="shared" si="0"/>
        <v>41.512345679012348</v>
      </c>
      <c r="K43" s="6">
        <f t="shared" si="1"/>
        <v>27.839506172839506</v>
      </c>
      <c r="L43" s="6">
        <f t="shared" si="2"/>
        <v>3.6496350364963499</v>
      </c>
      <c r="M43" s="6">
        <f t="shared" si="3"/>
        <v>71.975308641975317</v>
      </c>
      <c r="N43" s="6">
        <f t="shared" si="4"/>
        <v>0.59857587894971076</v>
      </c>
    </row>
    <row r="44" spans="1:14">
      <c r="A44" s="6" t="s">
        <v>124</v>
      </c>
      <c r="B44" s="6">
        <v>2889</v>
      </c>
      <c r="C44" s="6" t="s">
        <v>115</v>
      </c>
      <c r="D44" s="6" t="s">
        <v>159</v>
      </c>
      <c r="E44" s="6">
        <v>2030</v>
      </c>
      <c r="F44" s="6">
        <v>1821</v>
      </c>
      <c r="G44" s="6">
        <v>49</v>
      </c>
      <c r="H44" s="6">
        <v>271</v>
      </c>
      <c r="I44" s="6">
        <v>50</v>
      </c>
      <c r="J44" s="6">
        <f t="shared" si="0"/>
        <v>64.728279681550703</v>
      </c>
      <c r="K44" s="6">
        <f t="shared" si="1"/>
        <v>9.3804084458290067</v>
      </c>
      <c r="L44" s="6">
        <f t="shared" si="2"/>
        <v>2.4630541871921183</v>
      </c>
      <c r="M44" s="6">
        <f t="shared" si="3"/>
        <v>75.839390792661817</v>
      </c>
      <c r="N44" s="6">
        <f t="shared" si="4"/>
        <v>0.87342363381597388</v>
      </c>
    </row>
    <row r="45" spans="1:14">
      <c r="A45" s="6" t="s">
        <v>124</v>
      </c>
      <c r="B45" s="6">
        <v>2889</v>
      </c>
      <c r="C45" s="6" t="s">
        <v>85</v>
      </c>
      <c r="D45" s="6" t="s">
        <v>159</v>
      </c>
      <c r="E45" s="6">
        <v>2030</v>
      </c>
      <c r="F45" s="6">
        <v>1767</v>
      </c>
      <c r="G45" s="6">
        <v>57</v>
      </c>
      <c r="H45" s="6">
        <v>299</v>
      </c>
      <c r="I45" s="6">
        <v>41</v>
      </c>
      <c r="J45" s="6">
        <f t="shared" si="0"/>
        <v>63.136033229491176</v>
      </c>
      <c r="K45" s="6">
        <f t="shared" si="1"/>
        <v>10.349601938386984</v>
      </c>
      <c r="L45" s="6">
        <f t="shared" si="2"/>
        <v>2.0197044334975369</v>
      </c>
      <c r="M45" s="6">
        <f t="shared" si="3"/>
        <v>74.904811353409485</v>
      </c>
      <c r="N45" s="6">
        <f t="shared" si="4"/>
        <v>0.85916156382477626</v>
      </c>
    </row>
    <row r="46" spans="1:14">
      <c r="A46" s="6" t="s">
        <v>124</v>
      </c>
      <c r="B46" s="6">
        <v>2889</v>
      </c>
      <c r="C46" s="6" t="s">
        <v>87</v>
      </c>
      <c r="D46" s="6" t="s">
        <v>60</v>
      </c>
      <c r="E46" s="6">
        <v>2030</v>
      </c>
      <c r="F46" s="6">
        <v>604</v>
      </c>
      <c r="G46" s="6">
        <v>520</v>
      </c>
      <c r="H46" s="6">
        <v>528</v>
      </c>
      <c r="I46" s="6">
        <v>29</v>
      </c>
      <c r="J46" s="6">
        <f t="shared" si="0"/>
        <v>38.906195915541709</v>
      </c>
      <c r="K46" s="6">
        <f t="shared" si="1"/>
        <v>18.276220145379025</v>
      </c>
      <c r="L46" s="6">
        <f t="shared" si="2"/>
        <v>1.4285714285714286</v>
      </c>
      <c r="M46" s="6">
        <f t="shared" si="3"/>
        <v>58.18622360678436</v>
      </c>
      <c r="N46" s="6">
        <f t="shared" si="4"/>
        <v>0.68038740920096852</v>
      </c>
    </row>
    <row r="47" spans="1:14">
      <c r="A47" s="6" t="s">
        <v>124</v>
      </c>
      <c r="B47" s="6">
        <v>2889</v>
      </c>
      <c r="C47" s="6" t="s">
        <v>88</v>
      </c>
      <c r="D47" s="6" t="s">
        <v>60</v>
      </c>
      <c r="E47" s="6">
        <v>2030</v>
      </c>
      <c r="F47" s="6">
        <v>1519</v>
      </c>
      <c r="G47" s="6">
        <v>121</v>
      </c>
      <c r="H47" s="6">
        <v>496</v>
      </c>
      <c r="I47" s="6">
        <v>68</v>
      </c>
      <c r="J47" s="6">
        <f t="shared" si="0"/>
        <v>56.767047421253025</v>
      </c>
      <c r="K47" s="6">
        <f t="shared" si="1"/>
        <v>17.168570439598476</v>
      </c>
      <c r="L47" s="6">
        <f t="shared" si="2"/>
        <v>3.3497536945812803</v>
      </c>
      <c r="M47" s="6">
        <f t="shared" si="3"/>
        <v>76.289373485635167</v>
      </c>
      <c r="N47" s="6">
        <f t="shared" si="4"/>
        <v>0.76779026217228463</v>
      </c>
    </row>
    <row r="48" spans="1:14">
      <c r="A48" s="6" t="s">
        <v>124</v>
      </c>
      <c r="B48" s="6">
        <v>2889</v>
      </c>
      <c r="C48" s="6" t="s">
        <v>90</v>
      </c>
      <c r="D48" s="6" t="s">
        <v>60</v>
      </c>
      <c r="E48" s="6">
        <v>2030</v>
      </c>
      <c r="F48" s="6">
        <v>415</v>
      </c>
      <c r="G48" s="6">
        <v>0</v>
      </c>
      <c r="H48" s="6">
        <v>148</v>
      </c>
      <c r="I48" s="6">
        <v>0</v>
      </c>
      <c r="J48" s="6">
        <f t="shared" si="0"/>
        <v>14.364832121841467</v>
      </c>
      <c r="K48" s="6">
        <f t="shared" si="1"/>
        <v>5.1228798892350298</v>
      </c>
      <c r="L48" s="6">
        <f t="shared" si="2"/>
        <v>0</v>
      </c>
      <c r="M48" s="6">
        <f t="shared" si="3"/>
        <v>19.487712011076496</v>
      </c>
      <c r="N48" s="6">
        <f t="shared" si="4"/>
        <v>0.7371225577264654</v>
      </c>
    </row>
    <row r="49" spans="1:14">
      <c r="A49" s="6" t="s">
        <v>124</v>
      </c>
      <c r="B49" s="6">
        <v>2889</v>
      </c>
      <c r="C49" s="6" t="s">
        <v>116</v>
      </c>
      <c r="D49" s="6" t="s">
        <v>60</v>
      </c>
      <c r="E49" s="6">
        <v>2030</v>
      </c>
      <c r="F49" s="6">
        <v>485</v>
      </c>
      <c r="G49" s="6">
        <v>580</v>
      </c>
      <c r="H49" s="6">
        <v>992</v>
      </c>
      <c r="I49" s="6">
        <v>54</v>
      </c>
      <c r="J49" s="6">
        <f t="shared" si="0"/>
        <v>36.863966770508824</v>
      </c>
      <c r="K49" s="6">
        <f t="shared" si="1"/>
        <v>34.337140879196951</v>
      </c>
      <c r="L49" s="6">
        <f t="shared" si="2"/>
        <v>2.6600985221674875</v>
      </c>
      <c r="M49" s="6">
        <f t="shared" si="3"/>
        <v>73.070266528210453</v>
      </c>
      <c r="N49" s="6">
        <f t="shared" si="4"/>
        <v>0.51774428779776371</v>
      </c>
    </row>
    <row r="52" spans="1:14">
      <c r="B52" s="6" t="s">
        <v>125</v>
      </c>
    </row>
  </sheetData>
  <autoFilter ref="A1:K49" xr:uid="{00000000-0009-0000-0000-000004000000}"/>
  <pageMargins left="0" right="0" top="0.39374999999999999" bottom="0.39374999999999999" header="0" footer="0"/>
  <pageSetup paperSize="9" firstPageNumber="0" orientation="portrait" horizontalDpi="300" verticalDpi="300"/>
  <headerFooter>
    <oddHeader>&amp;C&amp;A</oddHeader>
    <oddFooter>&amp;CPage &amp;P</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C73"/>
  <sheetViews>
    <sheetView zoomScale="65" zoomScaleNormal="65" workbookViewId="0">
      <pane xSplit="1" topLeftCell="B1" activePane="topRight" state="frozen"/>
      <selection pane="topRight" activeCell="N60" sqref="N60"/>
    </sheetView>
  </sheetViews>
  <sheetFormatPr defaultColWidth="9" defaultRowHeight="14.25"/>
  <cols>
    <col min="1" max="1" width="25" style="6" customWidth="1"/>
    <col min="2" max="2" width="7.25" style="6" customWidth="1"/>
    <col min="3" max="4" width="10.625" style="6" customWidth="1"/>
    <col min="5" max="6" width="12.875" style="6" customWidth="1"/>
    <col min="7" max="7" width="10.625" style="6" customWidth="1"/>
    <col min="8" max="8" width="16.75" style="6" customWidth="1"/>
    <col min="9" max="9" width="10.625" style="6" customWidth="1"/>
    <col min="10" max="10" width="10.125" style="6" customWidth="1"/>
    <col min="11" max="12" width="16" style="6" customWidth="1"/>
    <col min="13" max="13" width="24.875" customWidth="1"/>
    <col min="14" max="14" width="30.625" customWidth="1"/>
    <col min="15" max="15" width="11" customWidth="1"/>
  </cols>
  <sheetData>
    <row r="1" spans="1:29">
      <c r="A1" s="6" t="s">
        <v>76</v>
      </c>
      <c r="B1" s="6" t="s">
        <v>136</v>
      </c>
      <c r="C1" s="6" t="s">
        <v>77</v>
      </c>
      <c r="D1" s="6" t="s">
        <v>137</v>
      </c>
      <c r="E1" s="6" t="s">
        <v>138</v>
      </c>
      <c r="F1" s="6" t="s">
        <v>100</v>
      </c>
      <c r="G1" s="6" t="s">
        <v>101</v>
      </c>
      <c r="H1" s="6" t="s">
        <v>102</v>
      </c>
      <c r="I1" s="6" t="s">
        <v>103</v>
      </c>
      <c r="J1" s="6" t="s">
        <v>139</v>
      </c>
      <c r="K1" s="6" t="s">
        <v>140</v>
      </c>
      <c r="L1" s="6" t="s">
        <v>141</v>
      </c>
      <c r="M1" s="6" t="s">
        <v>108</v>
      </c>
      <c r="N1" s="6" t="s">
        <v>142</v>
      </c>
      <c r="O1" s="6" t="s">
        <v>143</v>
      </c>
      <c r="R1" t="s">
        <v>144</v>
      </c>
    </row>
    <row r="2" spans="1:29">
      <c r="A2" s="6" t="s">
        <v>114</v>
      </c>
      <c r="B2" s="6" t="b">
        <f>FALSE()</f>
        <v>0</v>
      </c>
      <c r="C2" s="6">
        <v>2844</v>
      </c>
      <c r="D2" s="6" t="s">
        <v>145</v>
      </c>
      <c r="E2" s="6">
        <v>2836</v>
      </c>
      <c r="F2" s="6">
        <v>1989</v>
      </c>
      <c r="G2" s="6">
        <v>23</v>
      </c>
      <c r="H2" s="6">
        <v>409</v>
      </c>
      <c r="I2" s="6">
        <v>2</v>
      </c>
      <c r="J2" s="9">
        <f t="shared" ref="J2:J33" si="0">(F2+G2+H2+I2)/C2*100</f>
        <v>85.196905766526015</v>
      </c>
      <c r="K2" s="9">
        <f t="shared" ref="K2:K33" si="1">((F2+G2)/C2)*100</f>
        <v>70.745428973277072</v>
      </c>
      <c r="L2" s="9">
        <f t="shared" ref="L2:L33" si="2">H2/C2*100</f>
        <v>14.38115330520394</v>
      </c>
      <c r="M2" s="6">
        <f t="shared" ref="M2:M33" si="3">(F2+G2)/(F2+G2+H2)</f>
        <v>0.83106154481619166</v>
      </c>
    </row>
    <row r="3" spans="1:29">
      <c r="A3" s="6" t="s">
        <v>114</v>
      </c>
      <c r="B3" s="6" t="b">
        <f>FALSE()</f>
        <v>0</v>
      </c>
      <c r="C3" s="6">
        <v>2844</v>
      </c>
      <c r="D3" s="6" t="s">
        <v>146</v>
      </c>
      <c r="E3" s="6">
        <v>2836</v>
      </c>
      <c r="F3" s="6">
        <v>1959</v>
      </c>
      <c r="G3" s="6">
        <v>25</v>
      </c>
      <c r="H3" s="6">
        <v>417</v>
      </c>
      <c r="I3" s="6">
        <v>2</v>
      </c>
      <c r="J3" s="9">
        <f t="shared" si="0"/>
        <v>84.493670886075947</v>
      </c>
      <c r="K3" s="9">
        <f t="shared" si="1"/>
        <v>69.760900140646982</v>
      </c>
      <c r="L3" s="9">
        <f t="shared" si="2"/>
        <v>14.662447257383967</v>
      </c>
      <c r="M3" s="6">
        <f t="shared" si="3"/>
        <v>0.82632236568096629</v>
      </c>
      <c r="N3" t="s">
        <v>147</v>
      </c>
      <c r="O3" s="9">
        <f>M2-M3</f>
        <v>4.7391791352253687E-3</v>
      </c>
      <c r="W3" s="6"/>
      <c r="X3" s="6"/>
      <c r="Y3" s="6"/>
      <c r="Z3" s="6"/>
      <c r="AA3" s="6"/>
      <c r="AB3" s="6"/>
      <c r="AC3" s="6"/>
    </row>
    <row r="4" spans="1:29">
      <c r="A4" s="6" t="s">
        <v>114</v>
      </c>
      <c r="B4" s="6" t="b">
        <f>FALSE()</f>
        <v>0</v>
      </c>
      <c r="C4" s="6">
        <v>2844</v>
      </c>
      <c r="D4" s="6" t="s">
        <v>148</v>
      </c>
      <c r="E4" s="6">
        <v>2836</v>
      </c>
      <c r="F4" s="6">
        <v>1941</v>
      </c>
      <c r="G4" s="6">
        <v>25</v>
      </c>
      <c r="H4" s="6">
        <v>430</v>
      </c>
      <c r="I4" s="6">
        <v>2</v>
      </c>
      <c r="J4" s="9">
        <f t="shared" si="0"/>
        <v>84.317862165963433</v>
      </c>
      <c r="K4" s="9">
        <f t="shared" si="1"/>
        <v>69.127988748241904</v>
      </c>
      <c r="L4" s="9">
        <f t="shared" si="2"/>
        <v>15.119549929676513</v>
      </c>
      <c r="M4" s="6">
        <f t="shared" si="3"/>
        <v>0.82053422370617701</v>
      </c>
      <c r="N4" t="s">
        <v>149</v>
      </c>
      <c r="O4" s="9">
        <f>M2-M4</f>
        <v>1.0527321110014642E-2</v>
      </c>
      <c r="W4" s="6"/>
      <c r="X4" s="6"/>
      <c r="Y4" s="6"/>
      <c r="Z4" s="6"/>
      <c r="AA4" s="6"/>
      <c r="AB4" s="6"/>
      <c r="AC4" s="9"/>
    </row>
    <row r="5" spans="1:29">
      <c r="A5" s="6" t="s">
        <v>114</v>
      </c>
      <c r="B5" s="6" t="b">
        <f>TRUE()</f>
        <v>1</v>
      </c>
      <c r="C5" s="6">
        <v>2844</v>
      </c>
      <c r="D5" s="6" t="s">
        <v>145</v>
      </c>
      <c r="E5" s="6">
        <v>2836</v>
      </c>
      <c r="F5" s="6">
        <v>1958</v>
      </c>
      <c r="G5" s="6">
        <v>27</v>
      </c>
      <c r="H5" s="6">
        <v>433</v>
      </c>
      <c r="I5" s="6">
        <v>1</v>
      </c>
      <c r="J5" s="9">
        <f t="shared" si="0"/>
        <v>85.056258790436004</v>
      </c>
      <c r="K5" s="9">
        <f t="shared" si="1"/>
        <v>69.796061884669484</v>
      </c>
      <c r="L5" s="9">
        <f t="shared" si="2"/>
        <v>15.225035161744021</v>
      </c>
      <c r="M5" s="6">
        <f t="shared" si="3"/>
        <v>0.82092638544251451</v>
      </c>
      <c r="N5" t="s">
        <v>150</v>
      </c>
      <c r="O5" s="9">
        <f>M5-M2</f>
        <v>-1.0135159373677149E-2</v>
      </c>
      <c r="R5" s="9">
        <f>(F5+G5)/E5*100</f>
        <v>69.992947813822283</v>
      </c>
      <c r="W5" s="6"/>
      <c r="X5" s="9"/>
      <c r="Y5" s="9"/>
      <c r="Z5" s="9"/>
      <c r="AA5" s="6"/>
      <c r="AB5" s="6"/>
      <c r="AC5" s="6"/>
    </row>
    <row r="6" spans="1:29">
      <c r="A6" s="6" t="s">
        <v>114</v>
      </c>
      <c r="B6" s="6" t="b">
        <f>TRUE()</f>
        <v>1</v>
      </c>
      <c r="C6" s="6">
        <v>2844</v>
      </c>
      <c r="D6" s="6" t="s">
        <v>146</v>
      </c>
      <c r="E6" s="6">
        <v>2836</v>
      </c>
      <c r="F6" s="6">
        <v>1954</v>
      </c>
      <c r="G6" s="6">
        <v>26</v>
      </c>
      <c r="H6" s="6">
        <v>436</v>
      </c>
      <c r="I6" s="6">
        <v>1</v>
      </c>
      <c r="J6" s="9">
        <f t="shared" si="0"/>
        <v>84.985935302390999</v>
      </c>
      <c r="K6" s="9">
        <f t="shared" si="1"/>
        <v>69.620253164556971</v>
      </c>
      <c r="L6" s="9">
        <f t="shared" si="2"/>
        <v>15.330520393811534</v>
      </c>
      <c r="M6" s="6">
        <f t="shared" si="3"/>
        <v>0.81953642384105962</v>
      </c>
      <c r="N6" t="s">
        <v>151</v>
      </c>
      <c r="O6" s="9">
        <f>M5-M6</f>
        <v>1.389961601454881E-3</v>
      </c>
      <c r="W6" s="6"/>
      <c r="X6" s="9"/>
      <c r="Y6" s="6"/>
      <c r="Z6" s="9"/>
      <c r="AA6" s="6"/>
      <c r="AB6" s="6"/>
      <c r="AC6" s="6"/>
    </row>
    <row r="7" spans="1:29">
      <c r="A7" s="6" t="s">
        <v>114</v>
      </c>
      <c r="B7" s="6" t="b">
        <f>TRUE()</f>
        <v>1</v>
      </c>
      <c r="C7" s="6">
        <v>2844</v>
      </c>
      <c r="D7" s="6" t="s">
        <v>148</v>
      </c>
      <c r="E7" s="6">
        <v>2836</v>
      </c>
      <c r="F7" s="6">
        <v>1922</v>
      </c>
      <c r="G7" s="6">
        <v>27</v>
      </c>
      <c r="H7" s="6">
        <v>467</v>
      </c>
      <c r="I7" s="6">
        <v>1</v>
      </c>
      <c r="J7" s="9">
        <f t="shared" si="0"/>
        <v>84.985935302390999</v>
      </c>
      <c r="K7" s="9">
        <f t="shared" si="1"/>
        <v>68.530239099859358</v>
      </c>
      <c r="L7" s="9">
        <f t="shared" si="2"/>
        <v>16.420534458509142</v>
      </c>
      <c r="M7" s="6">
        <f t="shared" si="3"/>
        <v>0.80670529801324509</v>
      </c>
      <c r="N7" t="s">
        <v>152</v>
      </c>
      <c r="O7" s="9">
        <f>M5-M7</f>
        <v>1.4221087429269419E-2</v>
      </c>
      <c r="W7" s="6"/>
      <c r="X7" s="9"/>
      <c r="Y7" s="6"/>
      <c r="Z7" s="9"/>
      <c r="AA7" s="6"/>
      <c r="AB7" s="6"/>
      <c r="AC7" s="9"/>
    </row>
    <row r="8" spans="1:29">
      <c r="A8" s="6" t="s">
        <v>117</v>
      </c>
      <c r="B8" s="6" t="b">
        <f>FALSE()</f>
        <v>0</v>
      </c>
      <c r="C8" s="6">
        <v>5564</v>
      </c>
      <c r="D8" s="6" t="s">
        <v>145</v>
      </c>
      <c r="E8" s="6">
        <v>4273</v>
      </c>
      <c r="F8" s="6">
        <v>3937</v>
      </c>
      <c r="G8" s="6">
        <v>164</v>
      </c>
      <c r="H8" s="6">
        <v>458</v>
      </c>
      <c r="I8" s="6">
        <v>142</v>
      </c>
      <c r="J8" s="9">
        <f t="shared" si="0"/>
        <v>84.489575844716029</v>
      </c>
      <c r="K8" s="9">
        <f t="shared" si="1"/>
        <v>73.705966930266001</v>
      </c>
      <c r="L8" s="9">
        <f t="shared" si="2"/>
        <v>8.2314881380301941</v>
      </c>
      <c r="M8" s="6">
        <f t="shared" si="3"/>
        <v>0.89953937266944506</v>
      </c>
      <c r="W8" s="6"/>
      <c r="X8" s="9"/>
      <c r="Y8" s="6"/>
      <c r="Z8" s="9"/>
      <c r="AA8" s="6"/>
      <c r="AB8" s="6"/>
      <c r="AC8" s="9"/>
    </row>
    <row r="9" spans="1:29">
      <c r="A9" s="6" t="s">
        <v>117</v>
      </c>
      <c r="B9" s="6" t="b">
        <f>FALSE()</f>
        <v>0</v>
      </c>
      <c r="C9" s="6">
        <v>5564</v>
      </c>
      <c r="D9" s="6" t="s">
        <v>146</v>
      </c>
      <c r="E9" s="6">
        <v>4273</v>
      </c>
      <c r="F9" s="6">
        <v>3825</v>
      </c>
      <c r="G9" s="6">
        <v>179</v>
      </c>
      <c r="H9" s="6">
        <v>514</v>
      </c>
      <c r="I9" s="6">
        <v>140</v>
      </c>
      <c r="J9" s="9">
        <f t="shared" si="0"/>
        <v>83.716750539180453</v>
      </c>
      <c r="K9" s="9">
        <f t="shared" si="1"/>
        <v>71.962616822429908</v>
      </c>
      <c r="L9" s="9">
        <f t="shared" si="2"/>
        <v>9.2379583033788641</v>
      </c>
      <c r="M9" s="6">
        <f t="shared" si="3"/>
        <v>0.8862328463922089</v>
      </c>
      <c r="N9" t="s">
        <v>147</v>
      </c>
      <c r="O9" s="9">
        <f>M8-M9</f>
        <v>1.3306526277236164E-2</v>
      </c>
      <c r="W9" s="6"/>
      <c r="X9" s="6"/>
      <c r="Y9" s="6"/>
      <c r="Z9" s="6"/>
      <c r="AA9" s="6"/>
      <c r="AB9" s="6"/>
      <c r="AC9" s="6"/>
    </row>
    <row r="10" spans="1:29">
      <c r="A10" s="6" t="s">
        <v>117</v>
      </c>
      <c r="B10" s="6" t="b">
        <f>FALSE()</f>
        <v>0</v>
      </c>
      <c r="C10" s="6">
        <v>5564</v>
      </c>
      <c r="D10" s="6" t="s">
        <v>148</v>
      </c>
      <c r="E10" s="6">
        <v>4273</v>
      </c>
      <c r="F10" s="6">
        <v>3762</v>
      </c>
      <c r="G10" s="6">
        <v>209</v>
      </c>
      <c r="H10" s="6">
        <v>546</v>
      </c>
      <c r="I10" s="6">
        <v>140</v>
      </c>
      <c r="J10" s="9">
        <f t="shared" si="0"/>
        <v>83.698777857656353</v>
      </c>
      <c r="K10" s="9">
        <f t="shared" si="1"/>
        <v>71.369518332135158</v>
      </c>
      <c r="L10" s="9">
        <f t="shared" si="2"/>
        <v>9.8130841121495322</v>
      </c>
      <c r="M10" s="6">
        <f t="shared" si="3"/>
        <v>0.87912331193269866</v>
      </c>
      <c r="N10" t="s">
        <v>149</v>
      </c>
      <c r="O10" s="9">
        <f>M8-M10</f>
        <v>2.04160607367464E-2</v>
      </c>
      <c r="W10" s="6"/>
      <c r="X10" s="6"/>
      <c r="Y10" s="6"/>
      <c r="Z10" s="6"/>
      <c r="AA10" s="6"/>
      <c r="AB10" s="6"/>
      <c r="AC10" s="6"/>
    </row>
    <row r="11" spans="1:29">
      <c r="A11" s="6" t="s">
        <v>117</v>
      </c>
      <c r="B11" s="6" t="b">
        <f>TRUE()</f>
        <v>1</v>
      </c>
      <c r="C11" s="6">
        <v>5564</v>
      </c>
      <c r="D11" s="6" t="s">
        <v>145</v>
      </c>
      <c r="E11" s="6">
        <v>4273</v>
      </c>
      <c r="F11" s="6">
        <v>3934</v>
      </c>
      <c r="G11" s="6">
        <v>169</v>
      </c>
      <c r="H11" s="6">
        <v>455</v>
      </c>
      <c r="I11" s="6">
        <v>142</v>
      </c>
      <c r="J11" s="9">
        <f t="shared" si="0"/>
        <v>84.471603163191944</v>
      </c>
      <c r="K11" s="9">
        <f t="shared" si="1"/>
        <v>73.741912293314158</v>
      </c>
      <c r="L11" s="9">
        <f t="shared" si="2"/>
        <v>8.1775700934579429</v>
      </c>
      <c r="M11" s="6">
        <f t="shared" si="3"/>
        <v>0.90017551557700748</v>
      </c>
      <c r="N11" t="s">
        <v>150</v>
      </c>
      <c r="O11" s="9">
        <f>M11-M8</f>
        <v>6.3614290756242031E-4</v>
      </c>
      <c r="R11" s="9">
        <f>(F11+G11)/E11*100</f>
        <v>96.021530540603791</v>
      </c>
      <c r="W11" s="6"/>
      <c r="X11" s="6"/>
      <c r="Y11" s="6"/>
      <c r="Z11" s="6"/>
      <c r="AA11" s="6"/>
      <c r="AB11" s="6"/>
      <c r="AC11" s="6"/>
    </row>
    <row r="12" spans="1:29">
      <c r="A12" s="6" t="s">
        <v>117</v>
      </c>
      <c r="B12" s="6" t="b">
        <f>TRUE()</f>
        <v>1</v>
      </c>
      <c r="C12" s="6">
        <v>5564</v>
      </c>
      <c r="D12" s="6" t="s">
        <v>146</v>
      </c>
      <c r="E12" s="6">
        <v>4273</v>
      </c>
      <c r="F12" s="6">
        <v>4068</v>
      </c>
      <c r="G12" s="6">
        <v>75</v>
      </c>
      <c r="H12" s="6">
        <v>428</v>
      </c>
      <c r="I12" s="6">
        <v>115</v>
      </c>
      <c r="J12" s="9">
        <f t="shared" si="0"/>
        <v>84.219985621854775</v>
      </c>
      <c r="K12" s="9">
        <f t="shared" si="1"/>
        <v>74.460819554277506</v>
      </c>
      <c r="L12" s="9">
        <f t="shared" si="2"/>
        <v>7.6923076923076925</v>
      </c>
      <c r="M12" s="6">
        <f t="shared" si="3"/>
        <v>0.90636622183329685</v>
      </c>
      <c r="N12" t="s">
        <v>151</v>
      </c>
      <c r="O12" s="9">
        <f>M11-M12</f>
        <v>-6.1907062562893689E-3</v>
      </c>
      <c r="W12" s="6"/>
      <c r="X12" s="6"/>
      <c r="Y12" s="6"/>
      <c r="Z12" s="6"/>
      <c r="AA12" s="6"/>
      <c r="AB12" s="6"/>
      <c r="AC12" s="6"/>
    </row>
    <row r="13" spans="1:29">
      <c r="A13" s="6" t="s">
        <v>117</v>
      </c>
      <c r="B13" s="6" t="b">
        <f>TRUE()</f>
        <v>1</v>
      </c>
      <c r="C13" s="6">
        <v>5564</v>
      </c>
      <c r="D13" s="6" t="s">
        <v>148</v>
      </c>
      <c r="E13" s="6">
        <v>4273</v>
      </c>
      <c r="F13" s="6">
        <v>3960</v>
      </c>
      <c r="G13" s="6">
        <v>88</v>
      </c>
      <c r="H13" s="6">
        <v>525</v>
      </c>
      <c r="I13" s="6">
        <v>117</v>
      </c>
      <c r="J13" s="9">
        <f t="shared" si="0"/>
        <v>84.291876347951117</v>
      </c>
      <c r="K13" s="9">
        <f t="shared" si="1"/>
        <v>72.753414809489584</v>
      </c>
      <c r="L13" s="9">
        <f t="shared" si="2"/>
        <v>9.4356578001437814</v>
      </c>
      <c r="M13" s="6">
        <f t="shared" si="3"/>
        <v>0.88519571397332164</v>
      </c>
      <c r="N13" t="s">
        <v>152</v>
      </c>
      <c r="O13" s="9">
        <f>M11-M13</f>
        <v>1.4979801603685838E-2</v>
      </c>
      <c r="W13" s="6"/>
      <c r="X13" s="6"/>
      <c r="Y13" s="6"/>
      <c r="Z13" s="6"/>
      <c r="AA13" s="6"/>
      <c r="AB13" s="6"/>
      <c r="AC13" s="6"/>
    </row>
    <row r="14" spans="1:29">
      <c r="A14" s="6" t="s">
        <v>119</v>
      </c>
      <c r="B14" s="6" t="b">
        <f>FALSE()</f>
        <v>0</v>
      </c>
      <c r="C14" s="6">
        <v>4260</v>
      </c>
      <c r="D14" s="6" t="s">
        <v>145</v>
      </c>
      <c r="E14" s="6">
        <v>3217</v>
      </c>
      <c r="F14" s="6">
        <v>2909</v>
      </c>
      <c r="G14" s="6">
        <v>62</v>
      </c>
      <c r="H14" s="6">
        <v>440</v>
      </c>
      <c r="I14" s="6">
        <v>1</v>
      </c>
      <c r="J14" s="9">
        <f t="shared" si="0"/>
        <v>80.093896713615024</v>
      </c>
      <c r="K14" s="9">
        <f t="shared" si="1"/>
        <v>69.741784037558688</v>
      </c>
      <c r="L14" s="9">
        <f t="shared" si="2"/>
        <v>10.328638497652582</v>
      </c>
      <c r="M14" s="6">
        <f t="shared" si="3"/>
        <v>0.87100557021401348</v>
      </c>
      <c r="W14" s="6"/>
      <c r="X14" s="6"/>
      <c r="Y14" s="6"/>
      <c r="Z14" s="6"/>
      <c r="AA14" s="6"/>
      <c r="AB14" s="6"/>
      <c r="AC14" s="6"/>
    </row>
    <row r="15" spans="1:29">
      <c r="A15" s="6" t="s">
        <v>119</v>
      </c>
      <c r="B15" s="6" t="b">
        <f>FALSE()</f>
        <v>0</v>
      </c>
      <c r="C15" s="6">
        <v>4260</v>
      </c>
      <c r="D15" s="6" t="s">
        <v>146</v>
      </c>
      <c r="E15" s="6">
        <v>3217</v>
      </c>
      <c r="F15" s="6">
        <v>2852</v>
      </c>
      <c r="G15" s="6">
        <v>65</v>
      </c>
      <c r="H15" s="6">
        <v>453</v>
      </c>
      <c r="I15" s="6">
        <v>1</v>
      </c>
      <c r="J15" s="9">
        <f t="shared" si="0"/>
        <v>79.131455399061039</v>
      </c>
      <c r="K15" s="9">
        <f t="shared" si="1"/>
        <v>68.474178403755872</v>
      </c>
      <c r="L15" s="9">
        <f t="shared" si="2"/>
        <v>10.633802816901408</v>
      </c>
      <c r="M15" s="6">
        <f t="shared" si="3"/>
        <v>0.86557863501483678</v>
      </c>
      <c r="N15" t="s">
        <v>147</v>
      </c>
      <c r="O15" s="9">
        <f>M14-M15</f>
        <v>5.4269351991766968E-3</v>
      </c>
      <c r="W15" s="6"/>
      <c r="X15" s="6"/>
      <c r="Y15" s="6"/>
      <c r="Z15" s="6"/>
      <c r="AA15" s="6"/>
      <c r="AB15" s="6"/>
      <c r="AC15" s="6"/>
    </row>
    <row r="16" spans="1:29">
      <c r="A16" s="6" t="s">
        <v>119</v>
      </c>
      <c r="B16" s="6" t="b">
        <f>FALSE()</f>
        <v>0</v>
      </c>
      <c r="C16" s="6">
        <v>4260</v>
      </c>
      <c r="D16" s="6" t="s">
        <v>148</v>
      </c>
      <c r="E16" s="6">
        <v>3217</v>
      </c>
      <c r="F16" s="6">
        <v>2828</v>
      </c>
      <c r="G16" s="6">
        <v>67</v>
      </c>
      <c r="H16" s="6">
        <v>468</v>
      </c>
      <c r="I16" s="6">
        <v>1</v>
      </c>
      <c r="J16" s="9">
        <f t="shared" si="0"/>
        <v>78.967136150234737</v>
      </c>
      <c r="K16" s="9">
        <f t="shared" si="1"/>
        <v>67.957746478873233</v>
      </c>
      <c r="L16" s="9">
        <f t="shared" si="2"/>
        <v>10.985915492957748</v>
      </c>
      <c r="M16" s="6">
        <f t="shared" si="3"/>
        <v>0.86083853702051738</v>
      </c>
      <c r="N16" t="s">
        <v>149</v>
      </c>
      <c r="O16" s="9">
        <f>M14-M16</f>
        <v>1.01670331934961E-2</v>
      </c>
      <c r="W16" s="6"/>
      <c r="X16" s="6"/>
      <c r="Y16" s="6"/>
      <c r="Z16" s="6"/>
      <c r="AA16" s="6"/>
      <c r="AB16" s="6"/>
      <c r="AC16" s="6"/>
    </row>
    <row r="17" spans="1:29">
      <c r="A17" s="6" t="s">
        <v>119</v>
      </c>
      <c r="B17" s="6" t="b">
        <f>TRUE()</f>
        <v>1</v>
      </c>
      <c r="C17" s="6">
        <v>4260</v>
      </c>
      <c r="D17" s="6" t="s">
        <v>145</v>
      </c>
      <c r="E17" s="6">
        <v>3217</v>
      </c>
      <c r="F17" s="6">
        <v>2953</v>
      </c>
      <c r="G17" s="6">
        <v>47</v>
      </c>
      <c r="H17" s="6">
        <v>469</v>
      </c>
      <c r="I17" s="6">
        <v>3</v>
      </c>
      <c r="J17" s="9">
        <f t="shared" si="0"/>
        <v>81.502347417840369</v>
      </c>
      <c r="K17" s="9">
        <f t="shared" si="1"/>
        <v>70.422535211267601</v>
      </c>
      <c r="L17" s="9">
        <f t="shared" si="2"/>
        <v>11.009389671361502</v>
      </c>
      <c r="M17" s="6">
        <f t="shared" si="3"/>
        <v>0.86480253675410779</v>
      </c>
      <c r="N17" t="s">
        <v>150</v>
      </c>
      <c r="O17" s="9">
        <f>M17-M14</f>
        <v>-6.2030334599056935E-3</v>
      </c>
      <c r="R17" s="9">
        <f>(F17+G17)/E17*100</f>
        <v>93.254585017096673</v>
      </c>
      <c r="W17" s="6"/>
      <c r="X17" s="6"/>
      <c r="Y17" s="6"/>
      <c r="Z17" s="6"/>
      <c r="AA17" s="6"/>
      <c r="AB17" s="6"/>
      <c r="AC17" s="6"/>
    </row>
    <row r="18" spans="1:29">
      <c r="A18" s="6" t="s">
        <v>119</v>
      </c>
      <c r="B18" s="6" t="b">
        <f>TRUE()</f>
        <v>1</v>
      </c>
      <c r="C18" s="6">
        <v>4260</v>
      </c>
      <c r="D18" s="6" t="s">
        <v>146</v>
      </c>
      <c r="E18" s="6">
        <v>3217</v>
      </c>
      <c r="F18" s="6">
        <v>2926</v>
      </c>
      <c r="G18" s="6">
        <v>51</v>
      </c>
      <c r="H18" s="6">
        <v>476</v>
      </c>
      <c r="I18" s="6">
        <v>3</v>
      </c>
      <c r="J18" s="9">
        <f t="shared" si="0"/>
        <v>81.126760563380287</v>
      </c>
      <c r="K18" s="9">
        <f t="shared" si="1"/>
        <v>69.882629107981217</v>
      </c>
      <c r="L18" s="9">
        <f t="shared" si="2"/>
        <v>11.173708920187792</v>
      </c>
      <c r="M18" s="6">
        <f t="shared" si="3"/>
        <v>0.86214885606718794</v>
      </c>
      <c r="N18" t="s">
        <v>151</v>
      </c>
      <c r="O18" s="9">
        <f>M17-M18</f>
        <v>2.6536806869198459E-3</v>
      </c>
      <c r="W18" s="6"/>
      <c r="X18" s="6"/>
      <c r="Y18" s="6"/>
      <c r="Z18" s="6"/>
      <c r="AA18" s="6"/>
      <c r="AB18" s="6"/>
      <c r="AC18" s="6"/>
    </row>
    <row r="19" spans="1:29">
      <c r="A19" s="6" t="s">
        <v>119</v>
      </c>
      <c r="B19" s="6" t="b">
        <f>TRUE()</f>
        <v>1</v>
      </c>
      <c r="C19" s="6">
        <v>4260</v>
      </c>
      <c r="D19" s="6" t="s">
        <v>148</v>
      </c>
      <c r="E19" s="6">
        <v>3217</v>
      </c>
      <c r="F19" s="6">
        <v>2895</v>
      </c>
      <c r="G19" s="6">
        <v>51</v>
      </c>
      <c r="H19" s="6">
        <v>507</v>
      </c>
      <c r="I19" s="6">
        <v>3</v>
      </c>
      <c r="J19" s="9">
        <f t="shared" si="0"/>
        <v>81.126760563380287</v>
      </c>
      <c r="K19" s="9">
        <f t="shared" si="1"/>
        <v>69.154929577464785</v>
      </c>
      <c r="L19" s="9">
        <f t="shared" si="2"/>
        <v>11.901408450704224</v>
      </c>
      <c r="M19" s="6">
        <f t="shared" si="3"/>
        <v>0.85317115551694178</v>
      </c>
      <c r="N19" t="s">
        <v>152</v>
      </c>
      <c r="O19" s="9">
        <f>M17-M19</f>
        <v>1.1631381237166005E-2</v>
      </c>
      <c r="W19" s="6"/>
      <c r="X19" s="6"/>
      <c r="Y19" s="6"/>
      <c r="Z19" s="6"/>
      <c r="AA19" s="6"/>
      <c r="AB19" s="6"/>
      <c r="AC19" s="9"/>
    </row>
    <row r="20" spans="1:29">
      <c r="A20" s="6" t="s">
        <v>120</v>
      </c>
      <c r="B20" s="6" t="b">
        <f>FALSE()</f>
        <v>0</v>
      </c>
      <c r="C20" s="6">
        <v>4391</v>
      </c>
      <c r="D20" s="6" t="s">
        <v>145</v>
      </c>
      <c r="E20" s="6">
        <v>3866</v>
      </c>
      <c r="F20" s="6">
        <v>3403</v>
      </c>
      <c r="G20" s="6">
        <v>75</v>
      </c>
      <c r="H20" s="6">
        <v>401</v>
      </c>
      <c r="I20" s="6">
        <v>0</v>
      </c>
      <c r="J20" s="9">
        <f t="shared" si="0"/>
        <v>88.339785925757226</v>
      </c>
      <c r="K20" s="9">
        <f t="shared" si="1"/>
        <v>79.207469824641308</v>
      </c>
      <c r="L20" s="9">
        <f t="shared" si="2"/>
        <v>9.1323161011159186</v>
      </c>
      <c r="M20" s="6">
        <f t="shared" si="3"/>
        <v>0.89662284093838618</v>
      </c>
      <c r="W20" s="6"/>
      <c r="X20" s="9"/>
      <c r="Y20" s="9"/>
      <c r="Z20" s="9"/>
      <c r="AA20" s="6"/>
      <c r="AB20" s="6"/>
      <c r="AC20" s="6"/>
    </row>
    <row r="21" spans="1:29">
      <c r="A21" s="6" t="s">
        <v>120</v>
      </c>
      <c r="B21" s="6" t="b">
        <f>FALSE()</f>
        <v>0</v>
      </c>
      <c r="C21" s="6">
        <v>4391</v>
      </c>
      <c r="D21" s="6" t="s">
        <v>146</v>
      </c>
      <c r="E21" s="6">
        <v>3866</v>
      </c>
      <c r="F21" s="6">
        <v>3280</v>
      </c>
      <c r="G21" s="6">
        <v>78</v>
      </c>
      <c r="H21" s="6">
        <v>462</v>
      </c>
      <c r="I21" s="6">
        <v>0</v>
      </c>
      <c r="J21" s="9">
        <f t="shared" si="0"/>
        <v>86.996128444545661</v>
      </c>
      <c r="K21" s="9">
        <f t="shared" si="1"/>
        <v>76.474607150990664</v>
      </c>
      <c r="L21" s="9">
        <f t="shared" si="2"/>
        <v>10.521521293554999</v>
      </c>
      <c r="M21" s="6">
        <f t="shared" si="3"/>
        <v>0.87905759162303665</v>
      </c>
      <c r="N21" t="s">
        <v>147</v>
      </c>
      <c r="O21" s="9">
        <f>M20-M21</f>
        <v>1.7565249315349529E-2</v>
      </c>
      <c r="W21" s="6"/>
      <c r="X21" s="9"/>
      <c r="Y21" s="6"/>
      <c r="Z21" s="9"/>
      <c r="AA21" s="6"/>
      <c r="AB21" s="6"/>
      <c r="AC21" s="6"/>
    </row>
    <row r="22" spans="1:29">
      <c r="A22" s="6" t="s">
        <v>120</v>
      </c>
      <c r="B22" s="6" t="b">
        <f>FALSE()</f>
        <v>0</v>
      </c>
      <c r="C22" s="6">
        <v>4391</v>
      </c>
      <c r="D22" s="6" t="s">
        <v>148</v>
      </c>
      <c r="E22" s="6">
        <v>3866</v>
      </c>
      <c r="F22" s="6">
        <v>3271</v>
      </c>
      <c r="G22" s="6">
        <v>82</v>
      </c>
      <c r="H22" s="6">
        <v>466</v>
      </c>
      <c r="I22" s="6">
        <v>0</v>
      </c>
      <c r="J22" s="9">
        <f t="shared" si="0"/>
        <v>86.973354588931912</v>
      </c>
      <c r="K22" s="9">
        <f t="shared" si="1"/>
        <v>76.360737872921888</v>
      </c>
      <c r="L22" s="9">
        <f t="shared" si="2"/>
        <v>10.61261671601002</v>
      </c>
      <c r="M22" s="6">
        <f t="shared" si="3"/>
        <v>0.87797852841057866</v>
      </c>
      <c r="N22" t="s">
        <v>149</v>
      </c>
      <c r="O22" s="9">
        <f>M20-M22</f>
        <v>1.8644312527807516E-2</v>
      </c>
      <c r="W22" s="6"/>
      <c r="X22" s="9"/>
      <c r="Y22" s="6"/>
      <c r="Z22" s="9"/>
      <c r="AA22" s="6"/>
      <c r="AB22" s="6"/>
      <c r="AC22" s="9"/>
    </row>
    <row r="23" spans="1:29">
      <c r="A23" s="6" t="s">
        <v>120</v>
      </c>
      <c r="B23" s="6" t="b">
        <f>TRUE()</f>
        <v>1</v>
      </c>
      <c r="C23" s="6">
        <v>4391</v>
      </c>
      <c r="D23" s="6" t="s">
        <v>145</v>
      </c>
      <c r="E23" s="6">
        <v>3866</v>
      </c>
      <c r="F23" s="6">
        <v>3661</v>
      </c>
      <c r="G23" s="6">
        <v>76</v>
      </c>
      <c r="H23" s="6">
        <v>126</v>
      </c>
      <c r="I23" s="6">
        <v>0</v>
      </c>
      <c r="J23" s="9">
        <f t="shared" si="0"/>
        <v>87.975404235937148</v>
      </c>
      <c r="K23" s="9">
        <f t="shared" si="1"/>
        <v>85.105898428603965</v>
      </c>
      <c r="L23" s="9">
        <f t="shared" si="2"/>
        <v>2.8695058073331814</v>
      </c>
      <c r="M23" s="6">
        <f t="shared" si="3"/>
        <v>0.96738286305979804</v>
      </c>
      <c r="N23" t="s">
        <v>150</v>
      </c>
      <c r="O23" s="9">
        <f>M23-M20</f>
        <v>7.0760022121411859E-2</v>
      </c>
      <c r="R23" s="9">
        <f>(F23+G23)/E23*100</f>
        <v>96.66321779617175</v>
      </c>
      <c r="W23" s="6"/>
      <c r="X23" s="9"/>
      <c r="Y23" s="6"/>
      <c r="Z23" s="9"/>
      <c r="AA23" s="6"/>
      <c r="AB23" s="6"/>
      <c r="AC23" s="9"/>
    </row>
    <row r="24" spans="1:29">
      <c r="A24" s="6" t="s">
        <v>120</v>
      </c>
      <c r="B24" s="6" t="b">
        <f>TRUE()</f>
        <v>1</v>
      </c>
      <c r="C24" s="6">
        <v>4391</v>
      </c>
      <c r="D24" s="6" t="s">
        <v>146</v>
      </c>
      <c r="E24" s="6">
        <v>3866</v>
      </c>
      <c r="F24" s="6">
        <v>3656</v>
      </c>
      <c r="G24" s="6">
        <v>78</v>
      </c>
      <c r="H24" s="6">
        <v>124</v>
      </c>
      <c r="I24" s="6">
        <v>0</v>
      </c>
      <c r="J24" s="9">
        <f t="shared" si="0"/>
        <v>87.861534957868372</v>
      </c>
      <c r="K24" s="9">
        <f t="shared" si="1"/>
        <v>85.037576861762702</v>
      </c>
      <c r="L24" s="9">
        <f t="shared" si="2"/>
        <v>2.8239580961056707</v>
      </c>
      <c r="M24" s="6">
        <f t="shared" si="3"/>
        <v>0.9678589942975635</v>
      </c>
      <c r="N24" t="s">
        <v>151</v>
      </c>
      <c r="O24" s="9">
        <f>M23-M24</f>
        <v>-4.7613123776546473E-4</v>
      </c>
      <c r="W24" s="6"/>
      <c r="X24" s="6"/>
      <c r="Y24" s="6"/>
      <c r="Z24" s="6"/>
      <c r="AA24" s="6"/>
      <c r="AB24" s="6"/>
      <c r="AC24" s="6"/>
    </row>
    <row r="25" spans="1:29">
      <c r="A25" s="6" t="s">
        <v>120</v>
      </c>
      <c r="B25" s="6" t="b">
        <f>TRUE()</f>
        <v>1</v>
      </c>
      <c r="C25" s="6">
        <v>4391</v>
      </c>
      <c r="D25" s="6" t="s">
        <v>148</v>
      </c>
      <c r="E25" s="6">
        <v>3866</v>
      </c>
      <c r="F25" s="6">
        <v>3649</v>
      </c>
      <c r="G25" s="6">
        <v>79</v>
      </c>
      <c r="H25" s="6">
        <v>131</v>
      </c>
      <c r="I25" s="6">
        <v>0</v>
      </c>
      <c r="J25" s="9">
        <f t="shared" si="0"/>
        <v>87.884308813482122</v>
      </c>
      <c r="K25" s="9">
        <f t="shared" si="1"/>
        <v>84.900933728080162</v>
      </c>
      <c r="L25" s="9">
        <f t="shared" si="2"/>
        <v>2.9833750854019585</v>
      </c>
      <c r="M25" s="6">
        <f t="shared" si="3"/>
        <v>0.96605338170510491</v>
      </c>
      <c r="N25" t="s">
        <v>152</v>
      </c>
      <c r="O25" s="9">
        <f>M23-M25</f>
        <v>1.3294813546931294E-3</v>
      </c>
      <c r="W25" s="6"/>
      <c r="X25" s="6"/>
      <c r="Y25" s="6"/>
      <c r="Z25" s="6"/>
      <c r="AA25" s="6"/>
      <c r="AB25" s="6"/>
      <c r="AC25" s="6"/>
    </row>
    <row r="26" spans="1:29">
      <c r="A26" s="6" t="s">
        <v>121</v>
      </c>
      <c r="B26" s="6" t="b">
        <f>FALSE()</f>
        <v>0</v>
      </c>
      <c r="C26" s="6">
        <v>4533</v>
      </c>
      <c r="D26" s="6" t="s">
        <v>145</v>
      </c>
      <c r="E26" s="6">
        <v>4494</v>
      </c>
      <c r="F26" s="6">
        <v>3468</v>
      </c>
      <c r="G26" s="6">
        <v>115</v>
      </c>
      <c r="H26" s="6">
        <v>423</v>
      </c>
      <c r="I26" s="6">
        <v>1</v>
      </c>
      <c r="J26" s="9">
        <f t="shared" si="0"/>
        <v>88.396205603353181</v>
      </c>
      <c r="K26" s="9">
        <f t="shared" si="1"/>
        <v>79.042576660048539</v>
      </c>
      <c r="L26" s="9">
        <f t="shared" si="2"/>
        <v>9.3315684976836533</v>
      </c>
      <c r="M26" s="6">
        <f t="shared" si="3"/>
        <v>0.89440838741887174</v>
      </c>
      <c r="W26" s="6"/>
      <c r="X26" s="6"/>
      <c r="Y26" s="6"/>
      <c r="Z26" s="6"/>
      <c r="AA26" s="6"/>
      <c r="AB26" s="6"/>
      <c r="AC26" s="6"/>
    </row>
    <row r="27" spans="1:29">
      <c r="A27" s="6" t="s">
        <v>121</v>
      </c>
      <c r="B27" s="6" t="b">
        <f>FALSE()</f>
        <v>0</v>
      </c>
      <c r="C27" s="6">
        <v>4533</v>
      </c>
      <c r="D27" s="6" t="s">
        <v>146</v>
      </c>
      <c r="E27" s="6">
        <v>4494</v>
      </c>
      <c r="F27" s="6">
        <v>3352</v>
      </c>
      <c r="G27" s="6">
        <v>119</v>
      </c>
      <c r="H27" s="6">
        <v>479</v>
      </c>
      <c r="I27" s="6">
        <v>1</v>
      </c>
      <c r="J27" s="9">
        <f t="shared" si="0"/>
        <v>87.160820648577101</v>
      </c>
      <c r="K27" s="9">
        <f t="shared" si="1"/>
        <v>76.571806750496364</v>
      </c>
      <c r="L27" s="9">
        <f t="shared" si="2"/>
        <v>10.566953452459741</v>
      </c>
      <c r="M27" s="6">
        <f t="shared" si="3"/>
        <v>0.87873417721518987</v>
      </c>
      <c r="N27" t="s">
        <v>147</v>
      </c>
      <c r="O27" s="9">
        <f>M26-M27</f>
        <v>1.5674210203681871E-2</v>
      </c>
      <c r="W27" s="6"/>
      <c r="X27" s="6"/>
      <c r="Y27" s="6"/>
      <c r="Z27" s="6"/>
      <c r="AA27" s="6"/>
      <c r="AB27" s="6"/>
      <c r="AC27" s="6"/>
    </row>
    <row r="28" spans="1:29">
      <c r="A28" s="6" t="s">
        <v>121</v>
      </c>
      <c r="B28" s="6" t="b">
        <f>FALSE()</f>
        <v>0</v>
      </c>
      <c r="C28" s="6">
        <v>4533</v>
      </c>
      <c r="D28" s="6" t="s">
        <v>148</v>
      </c>
      <c r="E28" s="6">
        <v>4494</v>
      </c>
      <c r="F28" s="6">
        <v>3333</v>
      </c>
      <c r="G28" s="6">
        <v>124</v>
      </c>
      <c r="H28" s="6">
        <v>492</v>
      </c>
      <c r="I28" s="6">
        <v>1</v>
      </c>
      <c r="J28" s="9">
        <f t="shared" si="0"/>
        <v>87.138760202956107</v>
      </c>
      <c r="K28" s="9">
        <f t="shared" si="1"/>
        <v>76.262960511802333</v>
      </c>
      <c r="L28" s="9">
        <f t="shared" si="2"/>
        <v>10.853739245532759</v>
      </c>
      <c r="M28" s="6">
        <f t="shared" si="3"/>
        <v>0.87541149658141304</v>
      </c>
      <c r="N28" t="s">
        <v>149</v>
      </c>
      <c r="O28" s="9">
        <f>M26-M28</f>
        <v>1.8996890837458702E-2</v>
      </c>
      <c r="W28" s="6"/>
      <c r="X28" s="6"/>
      <c r="Y28" s="6"/>
      <c r="Z28" s="6"/>
      <c r="AA28" s="6"/>
      <c r="AB28" s="6"/>
      <c r="AC28" s="6"/>
    </row>
    <row r="29" spans="1:29">
      <c r="A29" s="6" t="s">
        <v>121</v>
      </c>
      <c r="B29" s="6" t="b">
        <f>TRUE()</f>
        <v>1</v>
      </c>
      <c r="C29" s="6">
        <v>4533</v>
      </c>
      <c r="D29" s="6" t="s">
        <v>145</v>
      </c>
      <c r="E29" s="6">
        <v>4494</v>
      </c>
      <c r="F29" s="6">
        <v>3611</v>
      </c>
      <c r="G29" s="6">
        <v>42</v>
      </c>
      <c r="H29" s="6">
        <v>229</v>
      </c>
      <c r="I29" s="6">
        <v>0</v>
      </c>
      <c r="J29" s="9">
        <f t="shared" si="0"/>
        <v>85.638649900727998</v>
      </c>
      <c r="K29" s="9">
        <f t="shared" si="1"/>
        <v>80.586807853518636</v>
      </c>
      <c r="L29" s="9">
        <f t="shared" si="2"/>
        <v>5.0518420472093535</v>
      </c>
      <c r="M29" s="6">
        <f t="shared" si="3"/>
        <v>0.94100978876867591</v>
      </c>
      <c r="N29" t="s">
        <v>150</v>
      </c>
      <c r="O29" s="9">
        <f>M29-M26</f>
        <v>4.6601401349804172E-2</v>
      </c>
      <c r="R29" s="9">
        <f>(F29+G29)/E29*100</f>
        <v>81.286159323542506</v>
      </c>
      <c r="W29" s="6"/>
      <c r="X29" s="6"/>
      <c r="Y29" s="6"/>
      <c r="Z29" s="6"/>
      <c r="AA29" s="6"/>
      <c r="AB29" s="6"/>
      <c r="AC29" s="6"/>
    </row>
    <row r="30" spans="1:29">
      <c r="A30" s="6" t="s">
        <v>121</v>
      </c>
      <c r="B30" s="6" t="b">
        <f>TRUE()</f>
        <v>1</v>
      </c>
      <c r="C30" s="6">
        <v>4533</v>
      </c>
      <c r="D30" s="6" t="s">
        <v>146</v>
      </c>
      <c r="E30" s="6">
        <v>4494</v>
      </c>
      <c r="F30" s="6">
        <v>3588</v>
      </c>
      <c r="G30" s="6">
        <v>48</v>
      </c>
      <c r="H30" s="6">
        <v>235</v>
      </c>
      <c r="I30" s="6">
        <v>0</v>
      </c>
      <c r="J30" s="9">
        <f t="shared" si="0"/>
        <v>85.395984998896978</v>
      </c>
      <c r="K30" s="9">
        <f t="shared" si="1"/>
        <v>80.211780277961623</v>
      </c>
      <c r="L30" s="9">
        <f t="shared" si="2"/>
        <v>5.1842047209353623</v>
      </c>
      <c r="M30" s="6">
        <f t="shared" si="3"/>
        <v>0.93929217256522868</v>
      </c>
      <c r="N30" t="s">
        <v>151</v>
      </c>
      <c r="O30" s="9">
        <f>M29-M30</f>
        <v>1.7176162034472364E-3</v>
      </c>
      <c r="W30" s="6"/>
      <c r="X30" s="6"/>
      <c r="Y30" s="6"/>
      <c r="Z30" s="6"/>
      <c r="AA30" s="6"/>
      <c r="AB30" s="6"/>
      <c r="AC30" s="6"/>
    </row>
    <row r="31" spans="1:29">
      <c r="A31" s="6" t="s">
        <v>121</v>
      </c>
      <c r="B31" s="6" t="b">
        <f>TRUE()</f>
        <v>1</v>
      </c>
      <c r="C31" s="6">
        <v>4533</v>
      </c>
      <c r="D31" s="6" t="s">
        <v>148</v>
      </c>
      <c r="E31" s="6">
        <v>4494</v>
      </c>
      <c r="F31" s="6">
        <v>3555</v>
      </c>
      <c r="G31" s="6">
        <v>53</v>
      </c>
      <c r="H31" s="6">
        <v>264</v>
      </c>
      <c r="I31" s="6">
        <v>0</v>
      </c>
      <c r="J31" s="9">
        <f t="shared" si="0"/>
        <v>85.418045444517972</v>
      </c>
      <c r="K31" s="9">
        <f t="shared" si="1"/>
        <v>79.594087800573575</v>
      </c>
      <c r="L31" s="9">
        <f t="shared" si="2"/>
        <v>5.8239576439444081</v>
      </c>
      <c r="M31" s="6">
        <f t="shared" si="3"/>
        <v>0.93181818181818177</v>
      </c>
      <c r="N31" t="s">
        <v>152</v>
      </c>
      <c r="O31" s="9">
        <f>M29-M31</f>
        <v>9.1916069504941467E-3</v>
      </c>
      <c r="W31" s="6"/>
      <c r="X31" s="6"/>
      <c r="Y31" s="6"/>
      <c r="Z31" s="6"/>
      <c r="AA31" s="6"/>
      <c r="AB31" s="6"/>
      <c r="AC31" s="6"/>
    </row>
    <row r="32" spans="1:29">
      <c r="A32" s="6" t="s">
        <v>122</v>
      </c>
      <c r="B32" s="6" t="b">
        <f>FALSE()</f>
        <v>0</v>
      </c>
      <c r="C32" s="6">
        <v>1789</v>
      </c>
      <c r="D32" s="6" t="s">
        <v>145</v>
      </c>
      <c r="E32" s="6">
        <v>1534</v>
      </c>
      <c r="F32" s="6">
        <v>1183</v>
      </c>
      <c r="G32" s="6">
        <v>119</v>
      </c>
      <c r="H32" s="6">
        <v>212</v>
      </c>
      <c r="I32" s="6">
        <v>37</v>
      </c>
      <c r="J32" s="9">
        <f t="shared" si="0"/>
        <v>86.696478479597545</v>
      </c>
      <c r="K32" s="9">
        <f t="shared" si="1"/>
        <v>72.778088317495801</v>
      </c>
      <c r="L32" s="9">
        <f t="shared" si="2"/>
        <v>11.850195640022358</v>
      </c>
      <c r="M32" s="6">
        <f t="shared" si="3"/>
        <v>0.85997357992073975</v>
      </c>
    </row>
    <row r="33" spans="1:18">
      <c r="A33" s="6" t="s">
        <v>122</v>
      </c>
      <c r="B33" s="6" t="b">
        <f>FALSE()</f>
        <v>0</v>
      </c>
      <c r="C33" s="6">
        <v>1789</v>
      </c>
      <c r="D33" s="6" t="s">
        <v>146</v>
      </c>
      <c r="E33" s="6">
        <v>1534</v>
      </c>
      <c r="F33" s="6">
        <v>1159</v>
      </c>
      <c r="G33" s="6">
        <v>123</v>
      </c>
      <c r="H33" s="6">
        <v>225</v>
      </c>
      <c r="I33" s="6">
        <v>37</v>
      </c>
      <c r="J33" s="9">
        <f t="shared" si="0"/>
        <v>86.305198434879827</v>
      </c>
      <c r="K33" s="9">
        <f t="shared" si="1"/>
        <v>71.660145332588044</v>
      </c>
      <c r="L33" s="9">
        <f t="shared" si="2"/>
        <v>12.576858580212411</v>
      </c>
      <c r="M33" s="6">
        <f t="shared" si="3"/>
        <v>0.85069674850696753</v>
      </c>
      <c r="N33" t="s">
        <v>147</v>
      </c>
      <c r="O33" s="9">
        <f>M32-M33</f>
        <v>9.2768314137722241E-3</v>
      </c>
    </row>
    <row r="34" spans="1:18">
      <c r="A34" s="6" t="s">
        <v>122</v>
      </c>
      <c r="B34" s="6" t="b">
        <f>FALSE()</f>
        <v>0</v>
      </c>
      <c r="C34" s="6">
        <v>1789</v>
      </c>
      <c r="D34" s="6" t="s">
        <v>148</v>
      </c>
      <c r="E34" s="6">
        <v>1534</v>
      </c>
      <c r="F34" s="6">
        <v>1141</v>
      </c>
      <c r="G34" s="6">
        <v>130</v>
      </c>
      <c r="H34" s="6">
        <v>233</v>
      </c>
      <c r="I34" s="6">
        <v>38</v>
      </c>
      <c r="J34" s="9">
        <f t="shared" ref="J34:J61" si="4">(F34+G34+H34+I34)/C34*100</f>
        <v>86.193404136389034</v>
      </c>
      <c r="K34" s="9">
        <f t="shared" ref="K34:K61" si="5">((F34+G34)/C34)*100</f>
        <v>71.04527669088877</v>
      </c>
      <c r="L34" s="9">
        <f t="shared" ref="L34:L61" si="6">H34/C34*100</f>
        <v>13.024035774175516</v>
      </c>
      <c r="M34" s="6">
        <f t="shared" ref="M34:M61" si="7">(F34+G34)/(F34+G34+H34)</f>
        <v>0.84507978723404253</v>
      </c>
      <c r="N34" t="s">
        <v>149</v>
      </c>
      <c r="O34" s="9">
        <f>M32-M34</f>
        <v>1.4893792686697216E-2</v>
      </c>
    </row>
    <row r="35" spans="1:18">
      <c r="A35" s="6" t="s">
        <v>122</v>
      </c>
      <c r="B35" s="6" t="b">
        <f>TRUE()</f>
        <v>1</v>
      </c>
      <c r="C35" s="6">
        <v>1789</v>
      </c>
      <c r="D35" s="6" t="s">
        <v>145</v>
      </c>
      <c r="E35" s="6">
        <v>1534</v>
      </c>
      <c r="F35" s="6">
        <v>1015</v>
      </c>
      <c r="G35" s="6">
        <v>243</v>
      </c>
      <c r="H35" s="6">
        <v>247</v>
      </c>
      <c r="I35" s="6">
        <v>42</v>
      </c>
      <c r="J35" s="9">
        <f t="shared" si="4"/>
        <v>86.472889882615988</v>
      </c>
      <c r="K35" s="9">
        <f t="shared" si="5"/>
        <v>70.318613750698717</v>
      </c>
      <c r="L35" s="9">
        <f t="shared" si="6"/>
        <v>13.806595863610957</v>
      </c>
      <c r="M35" s="6">
        <f t="shared" si="7"/>
        <v>0.83588039867109631</v>
      </c>
      <c r="N35" t="s">
        <v>150</v>
      </c>
      <c r="O35" s="9">
        <f>M35-M32</f>
        <v>-2.4093181249643436E-2</v>
      </c>
      <c r="R35" s="9">
        <f>(F35+G35)/E35*100</f>
        <v>82.007822685788796</v>
      </c>
    </row>
    <row r="36" spans="1:18">
      <c r="A36" s="6" t="s">
        <v>122</v>
      </c>
      <c r="B36" s="6" t="b">
        <f>TRUE()</f>
        <v>1</v>
      </c>
      <c r="C36" s="6">
        <v>1789</v>
      </c>
      <c r="D36" s="6" t="s">
        <v>146</v>
      </c>
      <c r="E36" s="6">
        <v>1534</v>
      </c>
      <c r="F36" s="6">
        <v>979</v>
      </c>
      <c r="G36" s="6">
        <v>268</v>
      </c>
      <c r="H36" s="6">
        <v>259</v>
      </c>
      <c r="I36" s="6">
        <v>43</v>
      </c>
      <c r="J36" s="9">
        <f t="shared" si="4"/>
        <v>86.584684181106766</v>
      </c>
      <c r="K36" s="9">
        <f t="shared" si="5"/>
        <v>69.703745108999442</v>
      </c>
      <c r="L36" s="9">
        <f t="shared" si="6"/>
        <v>14.477361654555617</v>
      </c>
      <c r="M36" s="6">
        <f t="shared" si="7"/>
        <v>0.82802124833997348</v>
      </c>
      <c r="N36" t="s">
        <v>151</v>
      </c>
      <c r="O36" s="9">
        <f>M35-M36</f>
        <v>7.8591503311228328E-3</v>
      </c>
    </row>
    <row r="37" spans="1:18">
      <c r="A37" s="6" t="s">
        <v>122</v>
      </c>
      <c r="B37" s="6" t="b">
        <f>TRUE()</f>
        <v>1</v>
      </c>
      <c r="C37" s="6">
        <v>1789</v>
      </c>
      <c r="D37" s="6" t="s">
        <v>148</v>
      </c>
      <c r="E37" s="6">
        <v>1534</v>
      </c>
      <c r="F37" s="6">
        <v>934</v>
      </c>
      <c r="G37" s="6">
        <v>282</v>
      </c>
      <c r="H37" s="6">
        <v>288</v>
      </c>
      <c r="I37" s="6">
        <v>43</v>
      </c>
      <c r="J37" s="9">
        <f t="shared" si="4"/>
        <v>86.472889882615988</v>
      </c>
      <c r="K37" s="9">
        <f t="shared" si="5"/>
        <v>67.970933482392397</v>
      </c>
      <c r="L37" s="9">
        <f t="shared" si="6"/>
        <v>16.098378982671885</v>
      </c>
      <c r="M37" s="6">
        <f t="shared" si="7"/>
        <v>0.80851063829787229</v>
      </c>
      <c r="N37" t="s">
        <v>152</v>
      </c>
      <c r="O37" s="9">
        <f>M35-M37</f>
        <v>2.7369760373224028E-2</v>
      </c>
    </row>
    <row r="38" spans="1:18">
      <c r="A38" s="6" t="s">
        <v>123</v>
      </c>
      <c r="B38" s="6" t="b">
        <f>FALSE()</f>
        <v>0</v>
      </c>
      <c r="C38" s="6">
        <v>3240</v>
      </c>
      <c r="D38" s="6" t="s">
        <v>145</v>
      </c>
      <c r="E38" s="6">
        <v>2329</v>
      </c>
      <c r="F38" s="6">
        <v>1924</v>
      </c>
      <c r="G38" s="6">
        <v>90</v>
      </c>
      <c r="H38" s="6">
        <v>319</v>
      </c>
      <c r="I38" s="6">
        <v>118</v>
      </c>
      <c r="J38" s="9">
        <f t="shared" si="4"/>
        <v>75.648148148148152</v>
      </c>
      <c r="K38" s="9">
        <f t="shared" si="5"/>
        <v>62.160493827160494</v>
      </c>
      <c r="L38" s="9">
        <f t="shared" si="6"/>
        <v>9.8456790123456788</v>
      </c>
      <c r="M38" s="6">
        <f t="shared" si="7"/>
        <v>0.86326618088298324</v>
      </c>
    </row>
    <row r="39" spans="1:18">
      <c r="A39" s="6" t="s">
        <v>123</v>
      </c>
      <c r="B39" s="6" t="b">
        <f>FALSE()</f>
        <v>0</v>
      </c>
      <c r="C39" s="6">
        <v>3240</v>
      </c>
      <c r="D39" s="6" t="s">
        <v>146</v>
      </c>
      <c r="E39" s="6">
        <v>2329</v>
      </c>
      <c r="F39" s="6">
        <v>1882</v>
      </c>
      <c r="G39" s="6">
        <v>100</v>
      </c>
      <c r="H39" s="6">
        <v>337</v>
      </c>
      <c r="I39" s="6">
        <v>113</v>
      </c>
      <c r="J39" s="9">
        <f t="shared" si="4"/>
        <v>75.061728395061735</v>
      </c>
      <c r="K39" s="9">
        <f t="shared" si="5"/>
        <v>61.172839506172835</v>
      </c>
      <c r="L39" s="9">
        <f t="shared" si="6"/>
        <v>10.401234567901236</v>
      </c>
      <c r="M39" s="6">
        <f t="shared" si="7"/>
        <v>0.85467874083656747</v>
      </c>
      <c r="N39" t="s">
        <v>147</v>
      </c>
      <c r="O39" s="9">
        <f>M38-M39</f>
        <v>8.5874400464157619E-3</v>
      </c>
    </row>
    <row r="40" spans="1:18">
      <c r="A40" s="6" t="s">
        <v>123</v>
      </c>
      <c r="B40" s="6" t="b">
        <f>FALSE()</f>
        <v>0</v>
      </c>
      <c r="C40" s="6">
        <v>3240</v>
      </c>
      <c r="D40" s="6" t="s">
        <v>148</v>
      </c>
      <c r="E40" s="6">
        <v>2329</v>
      </c>
      <c r="F40" s="6">
        <v>1856</v>
      </c>
      <c r="G40" s="6">
        <v>101</v>
      </c>
      <c r="H40" s="6">
        <v>352</v>
      </c>
      <c r="I40" s="6">
        <v>112</v>
      </c>
      <c r="J40" s="9">
        <f t="shared" si="4"/>
        <v>74.722222222222229</v>
      </c>
      <c r="K40" s="9">
        <f t="shared" si="5"/>
        <v>60.401234567901227</v>
      </c>
      <c r="L40" s="9">
        <f t="shared" si="6"/>
        <v>10.864197530864198</v>
      </c>
      <c r="M40" s="6">
        <f t="shared" si="7"/>
        <v>0.84755305326981378</v>
      </c>
      <c r="N40" t="s">
        <v>149</v>
      </c>
      <c r="O40" s="9">
        <f>M38-M40</f>
        <v>1.5713127613169453E-2</v>
      </c>
    </row>
    <row r="41" spans="1:18">
      <c r="A41" s="6" t="s">
        <v>123</v>
      </c>
      <c r="B41" s="6" t="b">
        <f>TRUE()</f>
        <v>1</v>
      </c>
      <c r="C41" s="6">
        <v>3240</v>
      </c>
      <c r="D41" s="6" t="s">
        <v>145</v>
      </c>
      <c r="E41" s="6">
        <v>2329</v>
      </c>
      <c r="F41" s="6">
        <v>2056</v>
      </c>
      <c r="G41" s="6">
        <v>38</v>
      </c>
      <c r="H41" s="6">
        <v>254</v>
      </c>
      <c r="I41" s="6">
        <v>80</v>
      </c>
      <c r="J41" s="9">
        <f t="shared" si="4"/>
        <v>74.938271604938265</v>
      </c>
      <c r="K41" s="9">
        <f t="shared" si="5"/>
        <v>64.629629629629619</v>
      </c>
      <c r="L41" s="9">
        <f t="shared" si="6"/>
        <v>7.8395061728395072</v>
      </c>
      <c r="M41" s="6">
        <f t="shared" si="7"/>
        <v>0.89182282793867118</v>
      </c>
      <c r="N41" t="s">
        <v>150</v>
      </c>
      <c r="O41" s="9">
        <f>M41-M38</f>
        <v>2.8556647055687945E-2</v>
      </c>
      <c r="R41" s="9">
        <f>(F41+G41)/E41*100</f>
        <v>89.909832546157148</v>
      </c>
    </row>
    <row r="42" spans="1:18">
      <c r="A42" s="6" t="s">
        <v>123</v>
      </c>
      <c r="B42" s="6" t="b">
        <f>TRUE()</f>
        <v>1</v>
      </c>
      <c r="C42" s="6">
        <v>3240</v>
      </c>
      <c r="D42" s="6" t="s">
        <v>146</v>
      </c>
      <c r="E42" s="6">
        <v>2329</v>
      </c>
      <c r="F42" s="6">
        <v>2058</v>
      </c>
      <c r="G42" s="6">
        <v>38</v>
      </c>
      <c r="H42" s="6">
        <v>248</v>
      </c>
      <c r="I42" s="6">
        <v>80</v>
      </c>
      <c r="J42" s="9">
        <f t="shared" si="4"/>
        <v>74.81481481481481</v>
      </c>
      <c r="K42" s="9">
        <f t="shared" si="5"/>
        <v>64.691358024691354</v>
      </c>
      <c r="L42" s="9">
        <f t="shared" si="6"/>
        <v>7.6543209876543212</v>
      </c>
      <c r="M42" s="6">
        <f t="shared" si="7"/>
        <v>0.89419795221843001</v>
      </c>
      <c r="N42" t="s">
        <v>151</v>
      </c>
      <c r="O42" s="9">
        <f>M41-M42</f>
        <v>-2.3751242797588334E-3</v>
      </c>
    </row>
    <row r="43" spans="1:18">
      <c r="A43" s="6" t="s">
        <v>123</v>
      </c>
      <c r="B43" s="6" t="b">
        <f>TRUE()</f>
        <v>1</v>
      </c>
      <c r="C43" s="6">
        <v>3240</v>
      </c>
      <c r="D43" s="6" t="s">
        <v>148</v>
      </c>
      <c r="E43" s="6">
        <v>2329</v>
      </c>
      <c r="F43" s="6">
        <v>2010</v>
      </c>
      <c r="G43" s="6">
        <v>52</v>
      </c>
      <c r="H43" s="6">
        <v>283</v>
      </c>
      <c r="I43" s="6">
        <v>80</v>
      </c>
      <c r="J43" s="9">
        <f t="shared" si="4"/>
        <v>74.845679012345684</v>
      </c>
      <c r="K43" s="9">
        <f t="shared" si="5"/>
        <v>63.641975308641975</v>
      </c>
      <c r="L43" s="9">
        <f t="shared" si="6"/>
        <v>8.7345679012345681</v>
      </c>
      <c r="M43" s="6">
        <f t="shared" si="7"/>
        <v>0.87931769722814501</v>
      </c>
      <c r="N43" t="s">
        <v>152</v>
      </c>
      <c r="O43" s="9">
        <f>M41-M43</f>
        <v>1.2505130710526169E-2</v>
      </c>
    </row>
    <row r="44" spans="1:18">
      <c r="A44" s="6" t="s">
        <v>124</v>
      </c>
      <c r="B44" s="6" t="b">
        <f>FALSE()</f>
        <v>0</v>
      </c>
      <c r="C44" s="6">
        <v>2889</v>
      </c>
      <c r="D44" s="6" t="s">
        <v>145</v>
      </c>
      <c r="E44" s="6">
        <v>2030</v>
      </c>
      <c r="F44" s="6">
        <v>1820</v>
      </c>
      <c r="G44" s="6">
        <v>50</v>
      </c>
      <c r="H44" s="6">
        <v>290</v>
      </c>
      <c r="I44" s="6">
        <v>64</v>
      </c>
      <c r="J44" s="9">
        <f t="shared" si="4"/>
        <v>76.981654551748008</v>
      </c>
      <c r="K44" s="9">
        <f t="shared" si="5"/>
        <v>64.728279681550703</v>
      </c>
      <c r="L44" s="9">
        <f t="shared" si="6"/>
        <v>10.038075458636206</v>
      </c>
      <c r="M44" s="6">
        <f t="shared" si="7"/>
        <v>0.8657407407407407</v>
      </c>
    </row>
    <row r="45" spans="1:18">
      <c r="A45" s="6" t="s">
        <v>124</v>
      </c>
      <c r="B45" s="6" t="b">
        <f>FALSE()</f>
        <v>0</v>
      </c>
      <c r="C45" s="6">
        <v>2889</v>
      </c>
      <c r="D45" s="6" t="s">
        <v>146</v>
      </c>
      <c r="E45" s="6">
        <v>2030</v>
      </c>
      <c r="F45" s="6">
        <v>1799</v>
      </c>
      <c r="G45" s="6">
        <v>54</v>
      </c>
      <c r="H45" s="6">
        <v>291</v>
      </c>
      <c r="I45" s="6">
        <v>60</v>
      </c>
      <c r="J45" s="9">
        <f t="shared" si="4"/>
        <v>76.289373485635167</v>
      </c>
      <c r="K45" s="9">
        <f t="shared" si="5"/>
        <v>64.139840775354799</v>
      </c>
      <c r="L45" s="9">
        <f t="shared" si="6"/>
        <v>10.072689511941849</v>
      </c>
      <c r="M45" s="6">
        <f t="shared" si="7"/>
        <v>0.86427238805970152</v>
      </c>
      <c r="N45" t="s">
        <v>147</v>
      </c>
      <c r="O45" s="9">
        <f>M44-M45</f>
        <v>1.4683526810391756E-3</v>
      </c>
    </row>
    <row r="46" spans="1:18">
      <c r="A46" s="6" t="s">
        <v>124</v>
      </c>
      <c r="B46" s="6" t="b">
        <f>FALSE()</f>
        <v>0</v>
      </c>
      <c r="C46" s="6">
        <v>2889</v>
      </c>
      <c r="D46" s="6" t="s">
        <v>148</v>
      </c>
      <c r="E46" s="6">
        <v>2030</v>
      </c>
      <c r="F46" s="6">
        <v>1786</v>
      </c>
      <c r="G46" s="6">
        <v>54</v>
      </c>
      <c r="H46" s="6">
        <v>304</v>
      </c>
      <c r="I46" s="6">
        <v>61</v>
      </c>
      <c r="J46" s="9">
        <f t="shared" si="4"/>
        <v>76.323987538940813</v>
      </c>
      <c r="K46" s="9">
        <f t="shared" si="5"/>
        <v>63.689858082381448</v>
      </c>
      <c r="L46" s="9">
        <f t="shared" si="6"/>
        <v>10.522672204915196</v>
      </c>
      <c r="M46" s="6">
        <f t="shared" si="7"/>
        <v>0.85820895522388063</v>
      </c>
      <c r="N46" t="s">
        <v>149</v>
      </c>
      <c r="O46" s="9">
        <f>M44-M46</f>
        <v>7.5317855168600678E-3</v>
      </c>
    </row>
    <row r="47" spans="1:18">
      <c r="A47" s="6" t="s">
        <v>124</v>
      </c>
      <c r="B47" s="6" t="b">
        <f>TRUE()</f>
        <v>1</v>
      </c>
      <c r="C47" s="6">
        <v>2889</v>
      </c>
      <c r="D47" s="6" t="s">
        <v>145</v>
      </c>
      <c r="E47" s="6">
        <v>2030</v>
      </c>
      <c r="F47" s="6">
        <v>1821</v>
      </c>
      <c r="G47" s="6">
        <v>49</v>
      </c>
      <c r="H47" s="6">
        <v>271</v>
      </c>
      <c r="I47" s="6">
        <v>50</v>
      </c>
      <c r="J47" s="9">
        <f t="shared" si="4"/>
        <v>75.839390792661817</v>
      </c>
      <c r="K47" s="9">
        <f t="shared" si="5"/>
        <v>64.728279681550703</v>
      </c>
      <c r="L47" s="9">
        <f t="shared" si="6"/>
        <v>9.3804084458290067</v>
      </c>
      <c r="M47" s="6">
        <f t="shared" si="7"/>
        <v>0.87342363381597388</v>
      </c>
      <c r="N47" t="s">
        <v>150</v>
      </c>
      <c r="O47" s="9">
        <f>M47-M44</f>
        <v>7.682893075233177E-3</v>
      </c>
      <c r="R47" s="9">
        <f>(F47+G47)/E47*100</f>
        <v>92.118226600985224</v>
      </c>
    </row>
    <row r="48" spans="1:18">
      <c r="A48" s="6" t="s">
        <v>124</v>
      </c>
      <c r="B48" s="6" t="b">
        <f>TRUE()</f>
        <v>1</v>
      </c>
      <c r="C48" s="6">
        <v>2889</v>
      </c>
      <c r="D48" s="6" t="s">
        <v>146</v>
      </c>
      <c r="E48" s="6">
        <v>2030</v>
      </c>
      <c r="F48" s="6">
        <v>1825</v>
      </c>
      <c r="G48" s="6">
        <v>53</v>
      </c>
      <c r="H48" s="6">
        <v>262</v>
      </c>
      <c r="I48" s="6">
        <v>49</v>
      </c>
      <c r="J48" s="9">
        <f t="shared" si="4"/>
        <v>75.77016268605054</v>
      </c>
      <c r="K48" s="9">
        <f t="shared" si="5"/>
        <v>65.005192107995839</v>
      </c>
      <c r="L48" s="9">
        <f t="shared" si="6"/>
        <v>9.0688819660782283</v>
      </c>
      <c r="M48" s="6">
        <f t="shared" si="7"/>
        <v>0.8775700934579439</v>
      </c>
      <c r="N48" t="s">
        <v>151</v>
      </c>
      <c r="O48" s="9">
        <f>M47-M48</f>
        <v>-4.1464596419700239E-3</v>
      </c>
    </row>
    <row r="49" spans="1:18">
      <c r="A49" s="6" t="s">
        <v>124</v>
      </c>
      <c r="B49" s="6" t="b">
        <f>TRUE()</f>
        <v>1</v>
      </c>
      <c r="C49" s="6">
        <v>2889</v>
      </c>
      <c r="D49" s="6" t="s">
        <v>148</v>
      </c>
      <c r="E49" s="6">
        <v>2030</v>
      </c>
      <c r="F49" s="6">
        <v>1805</v>
      </c>
      <c r="G49" s="6">
        <v>54</v>
      </c>
      <c r="H49" s="6">
        <v>280</v>
      </c>
      <c r="I49" s="6">
        <v>51</v>
      </c>
      <c r="J49" s="9">
        <f t="shared" si="4"/>
        <v>75.804776739356186</v>
      </c>
      <c r="K49" s="9">
        <f t="shared" si="5"/>
        <v>64.347525095188658</v>
      </c>
      <c r="L49" s="9">
        <f t="shared" si="6"/>
        <v>9.6919349255797851</v>
      </c>
      <c r="M49" s="6">
        <f t="shared" si="7"/>
        <v>0.86909770920991114</v>
      </c>
      <c r="N49" t="s">
        <v>152</v>
      </c>
      <c r="O49" s="9">
        <f>M47-M49</f>
        <v>4.3259246060627365E-3</v>
      </c>
    </row>
    <row r="50" spans="1:18">
      <c r="A50" s="6" t="s">
        <v>134</v>
      </c>
      <c r="B50" s="6" t="b">
        <f>FALSE()</f>
        <v>0</v>
      </c>
      <c r="C50" s="6">
        <v>6049</v>
      </c>
      <c r="D50" s="6" t="s">
        <v>145</v>
      </c>
      <c r="E50" s="6">
        <v>5435</v>
      </c>
      <c r="F50" s="6">
        <v>4033</v>
      </c>
      <c r="G50" s="6">
        <v>320</v>
      </c>
      <c r="H50" s="6">
        <v>721</v>
      </c>
      <c r="I50" s="6">
        <v>0</v>
      </c>
      <c r="J50" s="9">
        <f t="shared" si="4"/>
        <v>83.881633327822783</v>
      </c>
      <c r="K50" s="9">
        <f t="shared" si="5"/>
        <v>71.96230781947429</v>
      </c>
      <c r="L50" s="9">
        <f t="shared" si="6"/>
        <v>11.919325508348487</v>
      </c>
      <c r="M50" s="6">
        <f t="shared" si="7"/>
        <v>0.85790303508080412</v>
      </c>
    </row>
    <row r="51" spans="1:18">
      <c r="A51" s="6" t="s">
        <v>134</v>
      </c>
      <c r="B51" s="6" t="b">
        <f>FALSE()</f>
        <v>0</v>
      </c>
      <c r="C51" s="6">
        <v>6049</v>
      </c>
      <c r="D51" s="6" t="s">
        <v>146</v>
      </c>
      <c r="E51" s="6">
        <v>5435</v>
      </c>
      <c r="F51" s="6">
        <v>3765</v>
      </c>
      <c r="G51" s="6">
        <v>396</v>
      </c>
      <c r="H51" s="6">
        <v>862</v>
      </c>
      <c r="I51" s="6">
        <v>0</v>
      </c>
      <c r="J51" s="9">
        <f t="shared" si="4"/>
        <v>83.038518763431966</v>
      </c>
      <c r="K51" s="9">
        <f t="shared" si="5"/>
        <v>68.788229459414779</v>
      </c>
      <c r="L51" s="9">
        <f t="shared" si="6"/>
        <v>14.250289304017194</v>
      </c>
      <c r="M51" s="6">
        <f t="shared" si="7"/>
        <v>0.82838940871988853</v>
      </c>
      <c r="N51" t="s">
        <v>147</v>
      </c>
      <c r="O51" s="9">
        <f>M50-M51</f>
        <v>2.951362636091559E-2</v>
      </c>
    </row>
    <row r="52" spans="1:18">
      <c r="A52" s="6" t="s">
        <v>134</v>
      </c>
      <c r="B52" s="6" t="b">
        <f>FALSE()</f>
        <v>0</v>
      </c>
      <c r="C52" s="6">
        <v>6049</v>
      </c>
      <c r="D52" s="6" t="s">
        <v>148</v>
      </c>
      <c r="E52" s="6">
        <v>5435</v>
      </c>
      <c r="F52" s="6">
        <v>3699</v>
      </c>
      <c r="G52" s="6">
        <v>405</v>
      </c>
      <c r="H52" s="6">
        <v>916</v>
      </c>
      <c r="I52" s="6">
        <v>0</v>
      </c>
      <c r="J52" s="9">
        <f t="shared" si="4"/>
        <v>82.988923789056045</v>
      </c>
      <c r="K52" s="9">
        <f t="shared" si="5"/>
        <v>67.845924946272106</v>
      </c>
      <c r="L52" s="9">
        <f t="shared" si="6"/>
        <v>15.14299884278393</v>
      </c>
      <c r="M52" s="6">
        <f t="shared" si="7"/>
        <v>0.81752988047808761</v>
      </c>
      <c r="N52" t="s">
        <v>149</v>
      </c>
      <c r="O52" s="9">
        <f>M50-M52</f>
        <v>4.037315460271651E-2</v>
      </c>
    </row>
    <row r="53" spans="1:18">
      <c r="A53" s="6" t="s">
        <v>134</v>
      </c>
      <c r="B53" s="6" t="b">
        <f>TRUE()</f>
        <v>1</v>
      </c>
      <c r="C53" s="6">
        <v>6049</v>
      </c>
      <c r="D53" s="6" t="s">
        <v>145</v>
      </c>
      <c r="E53" s="6">
        <v>5435</v>
      </c>
      <c r="F53" s="6">
        <v>5452</v>
      </c>
      <c r="G53" s="6">
        <v>15</v>
      </c>
      <c r="H53" s="6">
        <v>107</v>
      </c>
      <c r="I53" s="6">
        <v>0</v>
      </c>
      <c r="J53" s="9">
        <f t="shared" si="4"/>
        <v>92.14746239047777</v>
      </c>
      <c r="K53" s="9">
        <f t="shared" si="5"/>
        <v>90.378574971069597</v>
      </c>
      <c r="L53" s="9">
        <f t="shared" si="6"/>
        <v>1.7688874194081667</v>
      </c>
      <c r="M53" s="6">
        <f t="shared" si="7"/>
        <v>0.98080373161105128</v>
      </c>
      <c r="N53" t="s">
        <v>150</v>
      </c>
      <c r="O53" s="9">
        <f>M53-M50</f>
        <v>0.12290069653024716</v>
      </c>
      <c r="R53" s="9">
        <f>(F53+G53)/E53*100</f>
        <v>100.58877644894204</v>
      </c>
    </row>
    <row r="54" spans="1:18">
      <c r="A54" s="6" t="s">
        <v>134</v>
      </c>
      <c r="B54" s="6" t="b">
        <f>TRUE()</f>
        <v>1</v>
      </c>
      <c r="C54" s="6">
        <v>6049</v>
      </c>
      <c r="D54" s="6" t="s">
        <v>146</v>
      </c>
      <c r="E54" s="6">
        <v>5435</v>
      </c>
      <c r="F54" s="6">
        <v>5449</v>
      </c>
      <c r="G54" s="6">
        <v>16</v>
      </c>
      <c r="H54" s="6">
        <v>108</v>
      </c>
      <c r="I54" s="6">
        <v>0</v>
      </c>
      <c r="J54" s="9">
        <f t="shared" si="4"/>
        <v>92.130930732352454</v>
      </c>
      <c r="K54" s="9">
        <f t="shared" si="5"/>
        <v>90.345511654818978</v>
      </c>
      <c r="L54" s="9">
        <f t="shared" si="6"/>
        <v>1.7854190775334768</v>
      </c>
      <c r="M54" s="6">
        <f t="shared" si="7"/>
        <v>0.9806208505293379</v>
      </c>
      <c r="N54" t="s">
        <v>151</v>
      </c>
      <c r="O54" s="9">
        <f>M53-M54</f>
        <v>1.8288108171338191E-4</v>
      </c>
    </row>
    <row r="55" spans="1:18">
      <c r="A55" s="6" t="s">
        <v>134</v>
      </c>
      <c r="B55" s="6" t="b">
        <f>TRUE()</f>
        <v>1</v>
      </c>
      <c r="C55" s="6">
        <v>6049</v>
      </c>
      <c r="D55" s="6" t="s">
        <v>148</v>
      </c>
      <c r="E55" s="6">
        <v>5435</v>
      </c>
      <c r="F55" s="6">
        <v>5446</v>
      </c>
      <c r="G55" s="6">
        <v>19</v>
      </c>
      <c r="H55" s="6">
        <v>113</v>
      </c>
      <c r="I55" s="6">
        <v>0</v>
      </c>
      <c r="J55" s="9">
        <f t="shared" si="4"/>
        <v>92.213589022979008</v>
      </c>
      <c r="K55" s="9">
        <f t="shared" si="5"/>
        <v>90.345511654818978</v>
      </c>
      <c r="L55" s="9">
        <f t="shared" si="6"/>
        <v>1.8680773681600265</v>
      </c>
      <c r="M55" s="6">
        <f t="shared" si="7"/>
        <v>0.97974184295446398</v>
      </c>
      <c r="N55" t="s">
        <v>152</v>
      </c>
      <c r="O55" s="9">
        <f>M53-M55</f>
        <v>1.0618886565872954E-3</v>
      </c>
    </row>
    <row r="56" spans="1:18">
      <c r="A56" s="6" t="s">
        <v>135</v>
      </c>
      <c r="B56" s="6" t="b">
        <f>FALSE()</f>
        <v>0</v>
      </c>
      <c r="C56" s="6">
        <v>6743</v>
      </c>
      <c r="D56" s="6" t="s">
        <v>145</v>
      </c>
      <c r="E56" s="6">
        <v>4983</v>
      </c>
      <c r="F56" s="6">
        <v>3684</v>
      </c>
      <c r="G56" s="6">
        <v>280</v>
      </c>
      <c r="H56" s="6">
        <v>1078</v>
      </c>
      <c r="I56" s="6">
        <v>126</v>
      </c>
      <c r="J56" s="9">
        <f t="shared" si="4"/>
        <v>76.642444016016611</v>
      </c>
      <c r="K56" s="9">
        <f t="shared" si="5"/>
        <v>58.786890108260415</v>
      </c>
      <c r="L56" s="9">
        <f t="shared" si="6"/>
        <v>15.986949429037519</v>
      </c>
      <c r="M56" s="6">
        <f t="shared" si="7"/>
        <v>0.78619595398651332</v>
      </c>
    </row>
    <row r="57" spans="1:18">
      <c r="A57" s="6" t="s">
        <v>135</v>
      </c>
      <c r="B57" s="6" t="b">
        <f>FALSE()</f>
        <v>0</v>
      </c>
      <c r="C57" s="6">
        <v>6743</v>
      </c>
      <c r="D57" s="6" t="s">
        <v>146</v>
      </c>
      <c r="E57" s="6">
        <v>4983</v>
      </c>
      <c r="F57" s="6">
        <v>3530</v>
      </c>
      <c r="G57" s="6">
        <v>320</v>
      </c>
      <c r="H57" s="6">
        <v>1179</v>
      </c>
      <c r="I57" s="6">
        <v>123</v>
      </c>
      <c r="J57" s="9">
        <f t="shared" si="4"/>
        <v>76.405160907607893</v>
      </c>
      <c r="K57" s="9">
        <f t="shared" si="5"/>
        <v>57.096247960848288</v>
      </c>
      <c r="L57" s="9">
        <f t="shared" si="6"/>
        <v>17.484799050867565</v>
      </c>
      <c r="M57" s="6">
        <f t="shared" si="7"/>
        <v>0.76555975343010541</v>
      </c>
      <c r="N57" t="s">
        <v>147</v>
      </c>
      <c r="O57" s="9">
        <f>M56-M57</f>
        <v>2.0636200556407913E-2</v>
      </c>
    </row>
    <row r="58" spans="1:18">
      <c r="A58" s="6" t="s">
        <v>135</v>
      </c>
      <c r="B58" s="6" t="b">
        <f>FALSE()</f>
        <v>0</v>
      </c>
      <c r="C58" s="6">
        <v>6743</v>
      </c>
      <c r="D58" s="6" t="s">
        <v>148</v>
      </c>
      <c r="E58" s="6">
        <v>4983</v>
      </c>
      <c r="F58" s="6">
        <v>3439</v>
      </c>
      <c r="G58" s="6">
        <v>325</v>
      </c>
      <c r="H58" s="6">
        <v>1223</v>
      </c>
      <c r="I58" s="6">
        <v>126</v>
      </c>
      <c r="J58" s="9">
        <f t="shared" si="4"/>
        <v>75.82678333086163</v>
      </c>
      <c r="K58" s="9">
        <f t="shared" si="5"/>
        <v>55.820851253151417</v>
      </c>
      <c r="L58" s="9">
        <f t="shared" si="6"/>
        <v>18.137327598991547</v>
      </c>
      <c r="M58" s="6">
        <f t="shared" si="7"/>
        <v>0.75476238219370362</v>
      </c>
      <c r="N58" t="s">
        <v>149</v>
      </c>
      <c r="O58" s="9">
        <f>M56-M58</f>
        <v>3.14335717928097E-2</v>
      </c>
    </row>
    <row r="59" spans="1:18">
      <c r="A59" s="6" t="s">
        <v>135</v>
      </c>
      <c r="B59" s="6" t="b">
        <f>TRUE()</f>
        <v>1</v>
      </c>
      <c r="C59" s="6">
        <v>6743</v>
      </c>
      <c r="D59" s="6" t="s">
        <v>145</v>
      </c>
      <c r="E59" s="6">
        <v>4983</v>
      </c>
      <c r="F59" s="6">
        <v>4051</v>
      </c>
      <c r="G59" s="6">
        <v>323</v>
      </c>
      <c r="H59" s="6">
        <v>827</v>
      </c>
      <c r="I59" s="6">
        <v>140</v>
      </c>
      <c r="J59" s="9">
        <f t="shared" si="4"/>
        <v>79.208067625685899</v>
      </c>
      <c r="K59" s="9">
        <f t="shared" si="5"/>
        <v>64.867269761233871</v>
      </c>
      <c r="L59" s="9">
        <f t="shared" si="6"/>
        <v>12.264570665875723</v>
      </c>
      <c r="M59" s="6">
        <f t="shared" si="7"/>
        <v>0.84099211690059605</v>
      </c>
      <c r="N59" t="s">
        <v>150</v>
      </c>
      <c r="O59" s="9">
        <f>M59-M56</f>
        <v>5.4796162914082736E-2</v>
      </c>
      <c r="R59" s="9">
        <f>(F59+G59)/E59*100</f>
        <v>87.778446718844066</v>
      </c>
    </row>
    <row r="60" spans="1:18">
      <c r="A60" s="6" t="s">
        <v>135</v>
      </c>
      <c r="B60" s="6" t="b">
        <f>TRUE()</f>
        <v>1</v>
      </c>
      <c r="C60" s="6">
        <v>6743</v>
      </c>
      <c r="D60" s="6" t="s">
        <v>146</v>
      </c>
      <c r="E60" s="6">
        <v>4983</v>
      </c>
      <c r="F60" s="6">
        <v>4031</v>
      </c>
      <c r="G60" s="6">
        <v>335</v>
      </c>
      <c r="H60" s="6">
        <v>830</v>
      </c>
      <c r="I60" s="6">
        <v>141</v>
      </c>
      <c r="J60" s="9">
        <f t="shared" si="4"/>
        <v>79.148746848583713</v>
      </c>
      <c r="K60" s="9">
        <f t="shared" si="5"/>
        <v>64.748628207029512</v>
      </c>
      <c r="L60" s="9">
        <f t="shared" si="6"/>
        <v>12.309061248702358</v>
      </c>
      <c r="M60" s="6">
        <f t="shared" si="7"/>
        <v>0.84026173979984609</v>
      </c>
      <c r="N60" t="s">
        <v>151</v>
      </c>
      <c r="O60" s="9">
        <f>M59-M60</f>
        <v>7.303771007499682E-4</v>
      </c>
    </row>
    <row r="61" spans="1:18">
      <c r="A61" s="6" t="s">
        <v>135</v>
      </c>
      <c r="B61" s="6" t="b">
        <f>TRUE()</f>
        <v>1</v>
      </c>
      <c r="C61" s="6">
        <v>6743</v>
      </c>
      <c r="D61" s="6" t="s">
        <v>148</v>
      </c>
      <c r="E61" s="6">
        <v>4983</v>
      </c>
      <c r="F61" s="6">
        <v>3904</v>
      </c>
      <c r="G61" s="6">
        <v>357</v>
      </c>
      <c r="H61" s="6">
        <v>925</v>
      </c>
      <c r="I61" s="6">
        <v>141</v>
      </c>
      <c r="J61" s="9">
        <f t="shared" si="4"/>
        <v>79.000444905828274</v>
      </c>
      <c r="K61" s="9">
        <f t="shared" si="5"/>
        <v>63.191457808097283</v>
      </c>
      <c r="L61" s="9">
        <f t="shared" si="6"/>
        <v>13.717929704879134</v>
      </c>
      <c r="M61" s="6">
        <f t="shared" si="7"/>
        <v>0.82163517161588895</v>
      </c>
      <c r="N61" t="s">
        <v>152</v>
      </c>
      <c r="O61" s="9">
        <f>M59-M61</f>
        <v>1.9356945284707106E-2</v>
      </c>
    </row>
    <row r="62" spans="1:18">
      <c r="L62" s="9"/>
      <c r="R62" s="8">
        <f>AVERAGE(R5,R11,R17,R23,R29,R35,R41,R47,R53)</f>
        <v>89.093677641456708</v>
      </c>
    </row>
    <row r="64" spans="1:18">
      <c r="J64" s="9"/>
      <c r="L64" s="9">
        <f t="shared" ref="L64:L69" si="8">M64*100</f>
        <v>86.257172066686906</v>
      </c>
      <c r="M64" s="14">
        <f t="shared" ref="M64:M69" si="9">AVERAGE(M2,M8,M14,M20,M26,M32,M38,M44,M50,M56)</f>
        <v>0.86257172066686905</v>
      </c>
      <c r="N64" t="s">
        <v>153</v>
      </c>
    </row>
    <row r="65" spans="10:15">
      <c r="J65" s="9"/>
      <c r="L65" s="9">
        <f t="shared" si="8"/>
        <v>84.995226554794684</v>
      </c>
      <c r="M65" s="14">
        <f t="shared" si="9"/>
        <v>0.84995226554794689</v>
      </c>
      <c r="N65" t="s">
        <v>147</v>
      </c>
      <c r="O65" s="14">
        <f>AVERAGE(O3,O9,O15,O21,O27,O33,O39,O45,O51,O57)</f>
        <v>1.261945511892203E-2</v>
      </c>
    </row>
    <row r="66" spans="10:15">
      <c r="J66" s="9"/>
      <c r="L66" s="9">
        <f t="shared" si="8"/>
        <v>84.370201560509116</v>
      </c>
      <c r="M66" s="14">
        <f t="shared" si="9"/>
        <v>0.84370201560509117</v>
      </c>
      <c r="N66" t="s">
        <v>149</v>
      </c>
      <c r="O66" s="14">
        <f>AVERAGE(O4,O10,O16,O22,O28,O34,O40,O46,O52,O58)</f>
        <v>1.8869705061777632E-2</v>
      </c>
    </row>
    <row r="67" spans="10:15">
      <c r="J67" s="9"/>
      <c r="L67" s="9">
        <f t="shared" si="8"/>
        <v>89.172197985394916</v>
      </c>
      <c r="M67" s="14">
        <f t="shared" si="9"/>
        <v>0.89172197985394919</v>
      </c>
      <c r="N67" t="s">
        <v>150</v>
      </c>
      <c r="O67" s="14">
        <f>AVERAGE(O5,O11,O17,O23,O29,O35,O41,O47,O53,O59)</f>
        <v>2.9150259187080318E-2</v>
      </c>
    </row>
    <row r="68" spans="10:15">
      <c r="J68" s="9"/>
      <c r="L68" s="9">
        <f t="shared" si="8"/>
        <v>89.158745529498674</v>
      </c>
      <c r="M68" s="14">
        <f t="shared" si="9"/>
        <v>0.89158745529498673</v>
      </c>
      <c r="N68" t="s">
        <v>151</v>
      </c>
      <c r="O68" s="14">
        <f>AVERAGE(O6,O12,O18,O24,O30,O36,O42,O48,O54,O60)</f>
        <v>1.3452455896244552E-4</v>
      </c>
    </row>
    <row r="69" spans="10:15">
      <c r="J69" s="9"/>
      <c r="L69" s="9">
        <f t="shared" si="8"/>
        <v>88.012467903330759</v>
      </c>
      <c r="M69" s="14">
        <f t="shared" si="9"/>
        <v>0.8801246790333076</v>
      </c>
      <c r="N69" t="s">
        <v>152</v>
      </c>
      <c r="O69" s="14">
        <f>AVERAGE(O7,O13,O19,O25,O31,O37,O43,O49,O55,O61)</f>
        <v>1.1597300820641587E-2</v>
      </c>
    </row>
    <row r="70" spans="10:15">
      <c r="J70" s="9"/>
    </row>
    <row r="71" spans="10:15">
      <c r="J71" s="9"/>
    </row>
    <row r="72" spans="10:15">
      <c r="J72" s="9"/>
    </row>
    <row r="73" spans="10:15">
      <c r="J73" s="9"/>
    </row>
  </sheetData>
  <autoFilter ref="A1:K74" xr:uid="{00000000-0009-0000-0000-000006000000}"/>
  <pageMargins left="0" right="0" top="0.39374999999999999" bottom="0.39374999999999999" header="0" footer="0"/>
  <pageSetup paperSize="9" firstPageNumber="0" orientation="portrait" horizontalDpi="300" verticalDpi="300"/>
  <headerFooter>
    <oddHeader>&amp;C&amp;A</oddHeader>
    <oddFooter>&amp;CPage &amp;P</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H12"/>
  <sheetViews>
    <sheetView zoomScale="65" zoomScaleNormal="65" workbookViewId="0">
      <selection activeCell="A5" sqref="A5"/>
    </sheetView>
  </sheetViews>
  <sheetFormatPr defaultColWidth="9.125" defaultRowHeight="14.25"/>
  <sheetData>
    <row r="1" spans="1:8">
      <c r="A1" s="6" t="s">
        <v>170</v>
      </c>
      <c r="B1" s="6" t="s">
        <v>171</v>
      </c>
      <c r="C1" s="6" t="s">
        <v>172</v>
      </c>
      <c r="D1" s="6" t="s">
        <v>173</v>
      </c>
      <c r="E1" s="6" t="s">
        <v>140</v>
      </c>
      <c r="F1" s="6" t="s">
        <v>105</v>
      </c>
      <c r="G1" s="6" t="s">
        <v>139</v>
      </c>
      <c r="H1" s="6" t="s">
        <v>108</v>
      </c>
    </row>
    <row r="2" spans="1:8">
      <c r="A2" s="6" t="s">
        <v>174</v>
      </c>
      <c r="B2" s="6">
        <v>52741</v>
      </c>
      <c r="C2" s="6">
        <v>35260</v>
      </c>
      <c r="D2" s="6">
        <v>8917</v>
      </c>
      <c r="E2" s="9">
        <f t="shared" ref="E2:E12" si="0">C2/B2*100</f>
        <v>66.855008437458523</v>
      </c>
      <c r="F2" s="9">
        <f t="shared" ref="F2:F12" si="1">D2/B2*100</f>
        <v>16.907150035077077</v>
      </c>
      <c r="G2" s="16">
        <f t="shared" ref="G2:G12" si="2">(C2+D2)/B2*100</f>
        <v>83.762158472535603</v>
      </c>
      <c r="H2" s="6">
        <f t="shared" ref="H2:H12" si="3">C2/(C2+D2)</f>
        <v>0.7981528849853996</v>
      </c>
    </row>
    <row r="3" spans="1:8">
      <c r="A3" s="17">
        <v>1E-3</v>
      </c>
      <c r="B3" s="6">
        <v>52741</v>
      </c>
      <c r="C3" s="6">
        <v>38025</v>
      </c>
      <c r="D3" s="6">
        <v>8170</v>
      </c>
      <c r="E3" s="9">
        <f t="shared" si="0"/>
        <v>72.097609070741925</v>
      </c>
      <c r="F3" s="9">
        <f t="shared" si="1"/>
        <v>15.490794637947708</v>
      </c>
      <c r="G3" s="16">
        <f t="shared" si="2"/>
        <v>87.58840370868964</v>
      </c>
      <c r="H3" s="6">
        <f t="shared" si="3"/>
        <v>0.8231410325792835</v>
      </c>
    </row>
    <row r="4" spans="1:8">
      <c r="A4" s="17">
        <v>9.9999999999999995E-7</v>
      </c>
      <c r="B4" s="6">
        <v>52741</v>
      </c>
      <c r="C4" s="6">
        <v>37425</v>
      </c>
      <c r="D4" s="6">
        <v>8098</v>
      </c>
      <c r="E4" s="9">
        <f t="shared" si="0"/>
        <v>70.959974213609897</v>
      </c>
      <c r="F4" s="9">
        <f t="shared" si="1"/>
        <v>15.354278455091864</v>
      </c>
      <c r="G4" s="16">
        <f t="shared" si="2"/>
        <v>86.314252668701769</v>
      </c>
      <c r="H4" s="6">
        <f t="shared" si="3"/>
        <v>0.82211189947938401</v>
      </c>
    </row>
    <row r="5" spans="1:8">
      <c r="A5" s="17">
        <v>1.0000000000000001E-9</v>
      </c>
      <c r="B5" s="6">
        <v>52741</v>
      </c>
      <c r="C5" s="6">
        <v>36641</v>
      </c>
      <c r="D5" s="6">
        <v>8302</v>
      </c>
      <c r="E5" s="9">
        <f t="shared" si="0"/>
        <v>69.473464666957398</v>
      </c>
      <c r="F5" s="9">
        <f t="shared" si="1"/>
        <v>15.741074306516753</v>
      </c>
      <c r="G5" s="16">
        <f t="shared" si="2"/>
        <v>85.214538973474149</v>
      </c>
      <c r="H5" s="6">
        <f t="shared" si="3"/>
        <v>0.81527712880760073</v>
      </c>
    </row>
    <row r="6" spans="1:8">
      <c r="A6" s="17">
        <v>9.9999999999999998E-13</v>
      </c>
      <c r="B6" s="6">
        <v>52741</v>
      </c>
      <c r="C6" s="6">
        <v>35932</v>
      </c>
      <c r="D6" s="6">
        <v>8445</v>
      </c>
      <c r="E6" s="9">
        <f t="shared" si="0"/>
        <v>68.129159477446393</v>
      </c>
      <c r="F6" s="9">
        <f t="shared" si="1"/>
        <v>16.012210614133217</v>
      </c>
      <c r="G6" s="16">
        <f t="shared" si="2"/>
        <v>84.141370091579603</v>
      </c>
      <c r="H6" s="6">
        <f t="shared" si="3"/>
        <v>0.80969871780426794</v>
      </c>
    </row>
    <row r="7" spans="1:8">
      <c r="A7" s="17">
        <v>1.0000000000000001E-15</v>
      </c>
      <c r="B7" s="6">
        <v>52741</v>
      </c>
      <c r="C7" s="6">
        <v>35287</v>
      </c>
      <c r="D7" s="6">
        <v>8603</v>
      </c>
      <c r="E7" s="9">
        <f t="shared" si="0"/>
        <v>66.906202006029474</v>
      </c>
      <c r="F7" s="9">
        <f t="shared" si="1"/>
        <v>16.311787793177984</v>
      </c>
      <c r="G7" s="16">
        <f t="shared" si="2"/>
        <v>83.217989799207444</v>
      </c>
      <c r="H7" s="6">
        <f t="shared" si="3"/>
        <v>0.80398724082934614</v>
      </c>
    </row>
    <row r="8" spans="1:8">
      <c r="A8" s="17">
        <v>1.0000000000000001E-18</v>
      </c>
      <c r="B8" s="6">
        <v>52741</v>
      </c>
      <c r="C8" s="6">
        <v>34735</v>
      </c>
      <c r="D8" s="6">
        <v>8632</v>
      </c>
      <c r="E8" s="9">
        <f t="shared" si="0"/>
        <v>65.859577937468003</v>
      </c>
      <c r="F8" s="9">
        <f t="shared" si="1"/>
        <v>16.366773477939365</v>
      </c>
      <c r="G8" s="16">
        <f t="shared" si="2"/>
        <v>82.226351415407379</v>
      </c>
      <c r="H8" s="6">
        <f t="shared" si="3"/>
        <v>0.80095464293126106</v>
      </c>
    </row>
    <row r="9" spans="1:8">
      <c r="A9" s="17">
        <v>9.9999999999999991E-22</v>
      </c>
      <c r="B9" s="6">
        <v>52741</v>
      </c>
      <c r="C9" s="6">
        <v>34247</v>
      </c>
      <c r="D9" s="6">
        <v>8683</v>
      </c>
      <c r="E9" s="9">
        <f t="shared" si="0"/>
        <v>64.934301587000618</v>
      </c>
      <c r="F9" s="9">
        <f t="shared" si="1"/>
        <v>16.463472440795588</v>
      </c>
      <c r="G9" s="16">
        <f t="shared" si="2"/>
        <v>81.397774027796217</v>
      </c>
      <c r="H9" s="6">
        <f t="shared" si="3"/>
        <v>0.79774050780340089</v>
      </c>
    </row>
    <row r="10" spans="1:8">
      <c r="A10" s="17">
        <v>9.9999999999999992E-25</v>
      </c>
      <c r="B10" s="6">
        <v>52741</v>
      </c>
      <c r="C10" s="6">
        <v>33687</v>
      </c>
      <c r="D10" s="6">
        <v>8736</v>
      </c>
      <c r="E10" s="9">
        <f t="shared" si="0"/>
        <v>63.872509053677405</v>
      </c>
      <c r="F10" s="9">
        <f t="shared" si="1"/>
        <v>16.563963519842247</v>
      </c>
      <c r="G10" s="16">
        <f t="shared" si="2"/>
        <v>80.436472573519652</v>
      </c>
      <c r="H10" s="6">
        <f t="shared" si="3"/>
        <v>0.79407396930910124</v>
      </c>
    </row>
    <row r="11" spans="1:8">
      <c r="A11" s="17">
        <v>1E-27</v>
      </c>
      <c r="B11" s="6">
        <v>52741</v>
      </c>
      <c r="C11" s="6">
        <v>33187</v>
      </c>
      <c r="D11" s="6">
        <v>8803</v>
      </c>
      <c r="E11" s="9">
        <f t="shared" si="0"/>
        <v>62.924480006067384</v>
      </c>
      <c r="F11" s="9">
        <f t="shared" si="1"/>
        <v>16.690999412221991</v>
      </c>
      <c r="G11" s="16">
        <f t="shared" si="2"/>
        <v>79.615479418289382</v>
      </c>
      <c r="H11" s="6">
        <f t="shared" si="3"/>
        <v>0.79035484639199804</v>
      </c>
    </row>
    <row r="12" spans="1:8">
      <c r="A12" s="17">
        <v>1.0000000000000001E-30</v>
      </c>
      <c r="B12" s="6">
        <v>52741</v>
      </c>
      <c r="C12" s="6">
        <v>32748</v>
      </c>
      <c r="D12" s="6">
        <v>8816</v>
      </c>
      <c r="E12" s="9">
        <f t="shared" si="0"/>
        <v>62.092110502265783</v>
      </c>
      <c r="F12" s="9">
        <f t="shared" si="1"/>
        <v>16.71564816745985</v>
      </c>
      <c r="G12" s="16">
        <f t="shared" si="2"/>
        <v>78.807758669725629</v>
      </c>
      <c r="H12" s="6">
        <f t="shared" si="3"/>
        <v>0.78789336926186126</v>
      </c>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2822</TotalTime>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readme</vt:lpstr>
      <vt:lpstr>sample_selection</vt:lpstr>
      <vt:lpstr>mantis_vs_eggnogmapper</vt:lpstr>
      <vt:lpstr>swissprot</vt:lpstr>
      <vt:lpstr>tools_efficiency</vt:lpstr>
      <vt:lpstr>other_tools_ECs</vt:lpstr>
      <vt:lpstr>other_tools</vt:lpstr>
      <vt:lpstr>genomes</vt:lpstr>
      <vt:lpstr>e_value</vt:lpstr>
      <vt:lpstr>algorithm_efficiency</vt:lpstr>
      <vt:lpstr>mantis_efficiency</vt:lpstr>
      <vt:lpstr>Personal_computer</vt:lpstr>
      <vt:lpstr>nlp</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edroQ</dc:creator>
  <dc:description/>
  <cp:lastModifiedBy>Pedro Queirós</cp:lastModifiedBy>
  <cp:revision>81</cp:revision>
  <dcterms:created xsi:type="dcterms:W3CDTF">2020-05-26T09:52:30Z</dcterms:created>
  <dcterms:modified xsi:type="dcterms:W3CDTF">2020-11-02T09:11:28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